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730"/>
  <workbookPr/>
  <mc:AlternateContent xmlns:mc="http://schemas.openxmlformats.org/markup-compatibility/2006">
    <mc:Choice Requires="x15">
      <x15ac:absPath xmlns:x15ac="http://schemas.microsoft.com/office/spreadsheetml/2010/11/ac" url="E:\1205投稿论文写作和毕业论文\附件材料\"/>
    </mc:Choice>
  </mc:AlternateContent>
  <bookViews>
    <workbookView xWindow="0" yWindow="0" windowWidth="20385" windowHeight="8370" firstSheet="1" activeTab="3" xr2:uid="{00000000-000D-0000-FFFF-FFFF00000000}"/>
  </bookViews>
  <sheets>
    <sheet name="Scutellaris baicalensis Georgi" sheetId="1" r:id="rId1"/>
    <sheet name="Paeonia lacitflora Pall" sheetId="2" r:id="rId2"/>
    <sheet name="Glycyrrhiza uralensis Fisch" sheetId="3" r:id="rId3"/>
    <sheet name="Ziziphus jujube Mill" sheetId="4" r:id="rId4"/>
  </sheets>
  <calcPr calcId="144525"/>
</workbook>
</file>

<file path=xl/sharedStrings.xml><?xml version="1.0" encoding="utf-8"?>
<sst xmlns="http://schemas.openxmlformats.org/spreadsheetml/2006/main" count="1288" uniqueCount="1218">
  <si>
    <t>Mol ID</t>
  </si>
  <si>
    <t>Molecule Name</t>
  </si>
  <si>
    <t>MOL001458</t>
  </si>
  <si>
    <t>coptisine</t>
  </si>
  <si>
    <t>MOL002931</t>
  </si>
  <si>
    <t>scutellarin</t>
  </si>
  <si>
    <t>MOL002897</t>
  </si>
  <si>
    <t>epiberberine</t>
  </si>
  <si>
    <t>MOL013068</t>
  </si>
  <si>
    <t>Oroxindin</t>
  </si>
  <si>
    <t>MOL002935</t>
  </si>
  <si>
    <t>Baicalin</t>
  </si>
  <si>
    <t>MOL000449</t>
  </si>
  <si>
    <t>Stigmasterol</t>
  </si>
  <si>
    <t>MOL002912</t>
  </si>
  <si>
    <t>Dihydrobaicalin</t>
  </si>
  <si>
    <t>MOL000358</t>
  </si>
  <si>
    <t>beta-sitosterol</t>
  </si>
  <si>
    <t>MOL000359</t>
  </si>
  <si>
    <t>sitosterol</t>
  </si>
  <si>
    <t>MOL000007</t>
  </si>
  <si>
    <t>Cosmetin</t>
  </si>
  <si>
    <t>MOL000396</t>
  </si>
  <si>
    <t>(+)-Syringaresinol</t>
  </si>
  <si>
    <t>MOL000458</t>
  </si>
  <si>
    <t>campesterol</t>
  </si>
  <si>
    <t>MOL002921</t>
  </si>
  <si>
    <t>(2S,3R,4R,5R,6S)-2-[(2R,3R,4S,5R,6R)-3,5-dihydroxy-2-[2-(3-hydroxy-4-methoxy-phenyl)ethoxy]-6-methylol-tetrahydropyran-4-yl]oxy-6-methyl-tetrahydropyran-3,4,5-triol</t>
  </si>
  <si>
    <t>MOL000357</t>
  </si>
  <si>
    <t>Sitogluside</t>
  </si>
  <si>
    <t>MOL002923</t>
  </si>
  <si>
    <t>darendoside B</t>
  </si>
  <si>
    <t>MOL000789</t>
  </si>
  <si>
    <t>jatrorrizine</t>
  </si>
  <si>
    <t>MOL007792</t>
  </si>
  <si>
    <t>Isomartynoside</t>
  </si>
  <si>
    <t>MOL000654</t>
  </si>
  <si>
    <t>Methyl montanate</t>
  </si>
  <si>
    <t>MOL002909</t>
  </si>
  <si>
    <t>5,7,2,5-tetrahydroxy-8,6-dimethoxyflavone</t>
  </si>
  <si>
    <t>MOL002927</t>
  </si>
  <si>
    <t>Skullcapflavone II</t>
  </si>
  <si>
    <t>MOL002934</t>
  </si>
  <si>
    <t>NEOBAICALEIN</t>
  </si>
  <si>
    <t>MOL002819</t>
  </si>
  <si>
    <t>catalpol</t>
  </si>
  <si>
    <t>MOL013161</t>
  </si>
  <si>
    <t>METHYL HEXACOSANOATE</t>
  </si>
  <si>
    <t>MOL001506</t>
  </si>
  <si>
    <t>Supraene</t>
  </si>
  <si>
    <t>MOL000870</t>
  </si>
  <si>
    <t>HEXATRIACONTANE</t>
  </si>
  <si>
    <t>MOL002879</t>
  </si>
  <si>
    <t>Diop</t>
  </si>
  <si>
    <t>MOL002918</t>
  </si>
  <si>
    <t>Ganhuangenin</t>
  </si>
  <si>
    <t>MOL002919</t>
  </si>
  <si>
    <t>Viscidulin III</t>
  </si>
  <si>
    <t>MOL009734</t>
  </si>
  <si>
    <t>Methyl lignocerate</t>
  </si>
  <si>
    <t>MOL012266</t>
  </si>
  <si>
    <t>rivularin</t>
  </si>
  <si>
    <t>MOL000552</t>
  </si>
  <si>
    <t>5,2'-Dihydroxy-6,7,8-trimethoxyflavone</t>
  </si>
  <si>
    <t>MOL001490</t>
  </si>
  <si>
    <t>bis[(2S)-2-ethylhexyl] benzene-1,2-dicarboxylate</t>
  </si>
  <si>
    <t>MOL002915</t>
  </si>
  <si>
    <t>Salvigenin</t>
  </si>
  <si>
    <t>MOL002917</t>
  </si>
  <si>
    <t>5,2',6'-Trihydroxy-7,8-dimethoxyflavone</t>
  </si>
  <si>
    <t>MOL005368</t>
  </si>
  <si>
    <t>Methyl tricosanoate</t>
  </si>
  <si>
    <t>MOL006370</t>
  </si>
  <si>
    <t>5-o-caffeoylquinic acid</t>
  </si>
  <si>
    <t>MOL002932</t>
  </si>
  <si>
    <t>Panicolin</t>
  </si>
  <si>
    <t>MOL002936</t>
  </si>
  <si>
    <t>5,8-Dihydroxy-6,7-dimethoxyflavone</t>
  </si>
  <si>
    <t>MOL002027</t>
  </si>
  <si>
    <t>Methyl behenate</t>
  </si>
  <si>
    <t>MOL002908</t>
  </si>
  <si>
    <t>5,8,2'-Trihydroxy-7-methoxyflavone</t>
  </si>
  <si>
    <t>MOL002916</t>
  </si>
  <si>
    <t>2-(2,6-dihydroxyphenyl)-3,5,7-trihydroxy-chromone</t>
  </si>
  <si>
    <t>MOL002933</t>
  </si>
  <si>
    <t>5,7,4'-Trihydroxy-8-methoxyflavone</t>
  </si>
  <si>
    <t>MOL012245</t>
  </si>
  <si>
    <t>5,7,4'-trihydroxy-6-methoxyflavanone</t>
  </si>
  <si>
    <t>MOL012267</t>
  </si>
  <si>
    <t>Scutevulin</t>
  </si>
  <si>
    <t>MOL008595</t>
  </si>
  <si>
    <t>methyl henicosanoate</t>
  </si>
  <si>
    <t>MOL012246</t>
  </si>
  <si>
    <t>5,7,4'-trihydroxy-8-methoxyflavanone</t>
  </si>
  <si>
    <t>MOL005224</t>
  </si>
  <si>
    <t>TETRATETRACONTANE</t>
  </si>
  <si>
    <t>MOL008206</t>
  </si>
  <si>
    <t>Moslosooflavone</t>
  </si>
  <si>
    <t>MOL001689</t>
  </si>
  <si>
    <t>acacetin</t>
  </si>
  <si>
    <t>MOL002737</t>
  </si>
  <si>
    <t>scutellarein</t>
  </si>
  <si>
    <t>MOL002910</t>
  </si>
  <si>
    <t>Carthamidin</t>
  </si>
  <si>
    <t>MOL002914</t>
  </si>
  <si>
    <t>Eriodyctiol (flavanone)</t>
  </si>
  <si>
    <t>MOL002925</t>
  </si>
  <si>
    <t>5,7,2',6'-Tetrahydroxyflavone</t>
  </si>
  <si>
    <t>MOL000073</t>
  </si>
  <si>
    <t>ent-Epicatechin</t>
  </si>
  <si>
    <t>MOL012240</t>
  </si>
  <si>
    <t>2',3',5,7-tetrahydroxyflavone</t>
  </si>
  <si>
    <t>MOL000173</t>
  </si>
  <si>
    <t>wogonin</t>
  </si>
  <si>
    <t>MOL002926</t>
  </si>
  <si>
    <t>dihydrooroxylin A</t>
  </si>
  <si>
    <t>MOL002928</t>
  </si>
  <si>
    <t>oroxylin a</t>
  </si>
  <si>
    <t>MOL002937</t>
  </si>
  <si>
    <t>DIHYDROOROXYLIN</t>
  </si>
  <si>
    <t>MOL009730</t>
  </si>
  <si>
    <t>methyl icos-11-enoate</t>
  </si>
  <si>
    <t>MOL010415</t>
  </si>
  <si>
    <t>11,13-Eicosadienoic acid, methyl ester</t>
  </si>
  <si>
    <t>MOL002911</t>
  </si>
  <si>
    <t>2,6,2',4'-tetrahydroxy-6'-methoxychaleone</t>
  </si>
  <si>
    <t>MOL002924</t>
  </si>
  <si>
    <t>darendoside B_qt</t>
  </si>
  <si>
    <t>MOL003920</t>
  </si>
  <si>
    <t>Methyl icosanoate</t>
  </si>
  <si>
    <t>MOL002714</t>
  </si>
  <si>
    <t>baicalein</t>
  </si>
  <si>
    <t>MOL002913</t>
  </si>
  <si>
    <t>Dihydrobaicalin_qt</t>
  </si>
  <si>
    <t>MOL000525</t>
  </si>
  <si>
    <t>Norwogonin</t>
  </si>
  <si>
    <t>MOL000008</t>
  </si>
  <si>
    <t>apigenin</t>
  </si>
  <si>
    <t>MOL000228</t>
  </si>
  <si>
    <t>(2R)-7-hydroxy-5-methoxy-2-phenylchroman-4-one</t>
  </si>
  <si>
    <t>MOL002929</t>
  </si>
  <si>
    <t>salidroside</t>
  </si>
  <si>
    <t>MOL008151</t>
  </si>
  <si>
    <t>METHYL NONADECANOATE</t>
  </si>
  <si>
    <t>MOL002560</t>
  </si>
  <si>
    <t>chrysin</t>
  </si>
  <si>
    <t>MOL001889</t>
  </si>
  <si>
    <t>Methyl linolelaidate</t>
  </si>
  <si>
    <t>MOL004684</t>
  </si>
  <si>
    <t>methyl (E)-octadec-2-enoate</t>
  </si>
  <si>
    <t>MOL011081</t>
  </si>
  <si>
    <t>Linolenic acid methyl ester</t>
  </si>
  <si>
    <t>MOL001817</t>
  </si>
  <si>
    <t>Methyl stearate</t>
  </si>
  <si>
    <t>MOL000869</t>
  </si>
  <si>
    <t>Henicosane</t>
  </si>
  <si>
    <t>MOL003055</t>
  </si>
  <si>
    <t>heptadecyloxirane</t>
  </si>
  <si>
    <t>MOL000131</t>
  </si>
  <si>
    <t>EIC</t>
  </si>
  <si>
    <t>MOL000860</t>
  </si>
  <si>
    <t>stearic acid</t>
  </si>
  <si>
    <t>MOL005402</t>
  </si>
  <si>
    <t>Methyl margarate</t>
  </si>
  <si>
    <t>MOL010206</t>
  </si>
  <si>
    <t>Methyl isoheptadecanoate</t>
  </si>
  <si>
    <t>MOL000676</t>
  </si>
  <si>
    <t>DBP</t>
  </si>
  <si>
    <t>MOL000868</t>
  </si>
  <si>
    <t>LFA</t>
  </si>
  <si>
    <t>MOL000879</t>
  </si>
  <si>
    <t>methyl palmitate</t>
  </si>
  <si>
    <t>MOL001132</t>
  </si>
  <si>
    <t>longipinene</t>
  </si>
  <si>
    <t>MOL001818</t>
  </si>
  <si>
    <t>Methyl palmitelaidate</t>
  </si>
  <si>
    <t>MOL003475</t>
  </si>
  <si>
    <t>9-Cedranone</t>
  </si>
  <si>
    <t>MOL002573</t>
  </si>
  <si>
    <t>β-patchoulene</t>
  </si>
  <si>
    <t>MOL003568</t>
  </si>
  <si>
    <t>Patchoulene</t>
  </si>
  <si>
    <t>MOL000612</t>
  </si>
  <si>
    <t>(-)-alpha-cedrene</t>
  </si>
  <si>
    <t>MOL000069</t>
  </si>
  <si>
    <t>palmitic acid</t>
  </si>
  <si>
    <t>MOL005272</t>
  </si>
  <si>
    <t>13-Tetradecenyl acetate</t>
  </si>
  <si>
    <t>MOL000035</t>
  </si>
  <si>
    <t>beta-Selinene</t>
  </si>
  <si>
    <t>MOL001392</t>
  </si>
  <si>
    <t>Methyl myristate</t>
  </si>
  <si>
    <t>MOL000169</t>
  </si>
  <si>
    <t>alpha-Guaiene</t>
  </si>
  <si>
    <t>MOL000867</t>
  </si>
  <si>
    <t>Heptadekan</t>
  </si>
  <si>
    <t>MOL001393</t>
  </si>
  <si>
    <t>myristic acid</t>
  </si>
  <si>
    <t>MOL003393</t>
  </si>
  <si>
    <t>(1S,4S)-7-isopropylidene-1,4-dimethyl-2,3,4,5,6,8-hexahydro-1H-azulene</t>
  </si>
  <si>
    <t>MOL006312</t>
  </si>
  <si>
    <t>Azulol</t>
  </si>
  <si>
    <t>MOL000024</t>
  </si>
  <si>
    <t>alpha-humulene</t>
  </si>
  <si>
    <t>MOL003127</t>
  </si>
  <si>
    <t>Germacrene D</t>
  </si>
  <si>
    <t>MOL003535</t>
  </si>
  <si>
    <t>1,1,6-trimethyl-2H-naphthalene</t>
  </si>
  <si>
    <t>MOL005021</t>
  </si>
  <si>
    <t>Mipax</t>
  </si>
  <si>
    <t>MOL005841</t>
  </si>
  <si>
    <t>TBP</t>
  </si>
  <si>
    <t>MOL011322</t>
  </si>
  <si>
    <t>Diisobutyl succinate</t>
  </si>
  <si>
    <t>MOL013062</t>
  </si>
  <si>
    <t>BZQ</t>
  </si>
  <si>
    <t>MOL000122</t>
  </si>
  <si>
    <t>1,8-cineole</t>
  </si>
  <si>
    <t>MOL000018</t>
  </si>
  <si>
    <t>(+/-)-Isoborneol</t>
  </si>
  <si>
    <t>MOL000669</t>
  </si>
  <si>
    <t>(S)-camphor</t>
  </si>
  <si>
    <t>MOL000864</t>
  </si>
  <si>
    <t>MYS</t>
  </si>
  <si>
    <t>MOL001386</t>
  </si>
  <si>
    <t>Methyl laurate</t>
  </si>
  <si>
    <t>MOL007197</t>
  </si>
  <si>
    <t>DFA</t>
  </si>
  <si>
    <t>MOL000254</t>
  </si>
  <si>
    <t>eugenol</t>
  </si>
  <si>
    <t>(e)-4-phenyl-3-buten-2-one</t>
  </si>
  <si>
    <t>1,3,5-trihydroxyxanthone</t>
  </si>
  <si>
    <t>chrysoeriol</t>
  </si>
  <si>
    <t>eriodictyol</t>
  </si>
  <si>
    <t>m-methoxybenzaldehyde</t>
  </si>
  <si>
    <t>phenylbutanone-glucoside</t>
  </si>
  <si>
    <t>sebacic acid</t>
  </si>
  <si>
    <t>sucrose</t>
  </si>
  <si>
    <t>wogonoside</t>
  </si>
  <si>
    <t>1,6-dihydroxy-3,5,7-trimethoxyxanthone</t>
  </si>
  <si>
    <t>1,8-dihydroxy-4-hydroxymethyl anthraquinone</t>
  </si>
  <si>
    <t>1-(4-hydroxy-3-methoxyphenyl)-3,5-octane-diol</t>
  </si>
  <si>
    <t>1-phenyl-1,3-butanedion</t>
  </si>
  <si>
    <t>2',7-dihydroxy-4',5'-dimethoxyisoflavone</t>
  </si>
  <si>
    <t>2,6,2',4'-tetrahydroxy-6’-methoxychalcone</t>
  </si>
  <si>
    <t>2-(3-hydroxy-4-methoxyphenyl)-ethyl-1-o-α-l-rhamnosyl-(1→3)-β-d-(4-feruloyl)-glucoside</t>
  </si>
  <si>
    <t>20-hexadecanoylingenol</t>
  </si>
  <si>
    <t>3,4',5,7-tetrahydroxyflavone-3-l-rhamnoside</t>
  </si>
  <si>
    <t>3,4',5-trihydroxy-7-methoxy-8-isopentenyl-flavone</t>
  </si>
  <si>
    <t>3,4-dihydroxy-6,7,3',4'-tetramethoxyflavonol</t>
  </si>
  <si>
    <t>3,5,7,2',6'-pentahydroxy flavone</t>
  </si>
  <si>
    <t>3,5,7,2',6'-pentahydroxy flavonol</t>
  </si>
  <si>
    <t>3,5,7,2'6'-pentahydroxyflavanone</t>
  </si>
  <si>
    <t>3alpha-dihydrocadambine</t>
  </si>
  <si>
    <t>3beta,15zeta,16-trihydroxy isopimaric acid</t>
  </si>
  <si>
    <t>4'-hydroxywogonin</t>
  </si>
  <si>
    <t>4,5,6-trihydroxy-aurone</t>
  </si>
  <si>
    <t>5,2',5'-trihydroxy-6,7,8-trimethoxyflavone</t>
  </si>
  <si>
    <t>5,6,3',4'-tetrahydroxy-7-methoxyflavone</t>
  </si>
  <si>
    <t>5,6,7,3',4'-pentahydroxy-3-methoxyflavone</t>
  </si>
  <si>
    <t>5,7,2',3'-tetrahydroxyflavone</t>
  </si>
  <si>
    <t>5,7,2',5'-tetrahydroxy-8,6'-dimethoxy flavone</t>
  </si>
  <si>
    <t>5,7,2'-trihydroxy-6-methoxyflavone</t>
  </si>
  <si>
    <t>5,7,2'-trihydroxy-8,6'-dimethoxyflavone</t>
  </si>
  <si>
    <t>5,7,2'-trihydroxyflavone</t>
  </si>
  <si>
    <t>5,7,3',4'-tetrahydroxy-6,8-dimethoxy flavone</t>
  </si>
  <si>
    <t>5,7,4'-trihydroxy-6-c-glucoside-8-c-arabinosideflavone</t>
  </si>
  <si>
    <t>5,7-dihydroxy-6,8,2',3'-tetramethoxyflavone</t>
  </si>
  <si>
    <t>5,8,2'-trihydroxy-6,7-dimethoxyflavone</t>
  </si>
  <si>
    <t>5-hydroxy-4',7-dimethoxy-flavone</t>
  </si>
  <si>
    <t>5-hydroxy-7,8-dimethoxyflavone</t>
  </si>
  <si>
    <t>6-c-arabinopyranosyl-8-c-glucopyranosyl-5,7-dihydroxyflavone</t>
  </si>
  <si>
    <t>6-methoxygossypol</t>
  </si>
  <si>
    <t>7,2',6'-trihydroxy-5-methoxychalcone</t>
  </si>
  <si>
    <t>7,2',6'-trihydroxy-5-methoxyflavanone</t>
  </si>
  <si>
    <t>7,2'6'-trihydroxy-5-methoxyflavanone</t>
  </si>
  <si>
    <t>7,3',4'-trihydroxyflavone</t>
  </si>
  <si>
    <t>7-methoxybaicalein</t>
  </si>
  <si>
    <t>8-c-arabinopyranosyl-6-c-glucopyranosyl-5,7-dihydroxyflavone</t>
  </si>
  <si>
    <t>8-methoxy-5-o-glucoside flavone</t>
  </si>
  <si>
    <t>alpha-phenylcinnamic acid nitrile</t>
  </si>
  <si>
    <t>baicalein-7-o-β-d-glucopyranoside</t>
  </si>
  <si>
    <t>beta-skytanthine</t>
  </si>
  <si>
    <t>campesteryl ferulate</t>
  </si>
  <si>
    <t>dihydroperilla alcohol</t>
  </si>
  <si>
    <t>eriodictyol-7,3-diglucoside</t>
  </si>
  <si>
    <t>gamma-sitosterol</t>
  </si>
  <si>
    <t>hexadecanoicacid</t>
  </si>
  <si>
    <t>isoschaftoside</t>
  </si>
  <si>
    <t>isoscutellarein</t>
  </si>
  <si>
    <t>isoscutellarein 8-o-beta-d-glucuronide</t>
  </si>
  <si>
    <t>nothosmyrnol</t>
  </si>
  <si>
    <t>oroxylin a 7-o-glucuronide</t>
  </si>
  <si>
    <t>osladin</t>
  </si>
  <si>
    <t>paniculatin</t>
  </si>
  <si>
    <t>skullcapflavone i</t>
  </si>
  <si>
    <t>stigmasterol-beta-d-glucoside</t>
  </si>
  <si>
    <t>suffruticoside a</t>
  </si>
  <si>
    <t>viscidulin iii-6'-o-β-d-glucopyranoside</t>
  </si>
  <si>
    <t>wogonin 5-β-d-glucoside</t>
  </si>
  <si>
    <t>woodorien</t>
  </si>
  <si>
    <t>β-sitosterol</t>
  </si>
  <si>
    <t>MOL001911</t>
  </si>
  <si>
    <t>albiflorin R1</t>
  </si>
  <si>
    <t>MOL001921</t>
  </si>
  <si>
    <t>Lactiflorin</t>
  </si>
  <si>
    <t>MOL001901</t>
  </si>
  <si>
    <t>24-Methylenecycloartanol</t>
  </si>
  <si>
    <t>MOL001924</t>
  </si>
  <si>
    <t>paeoniflorin</t>
  </si>
  <si>
    <t>MOL001933</t>
  </si>
  <si>
    <t>oxypaeoniflorin</t>
  </si>
  <si>
    <t>MOL000211</t>
  </si>
  <si>
    <t>Mairin</t>
  </si>
  <si>
    <t>MOL001900</t>
  </si>
  <si>
    <t>Pulchinenoside A_qt</t>
  </si>
  <si>
    <t>MOL001927</t>
  </si>
  <si>
    <t>albiflorin</t>
  </si>
  <si>
    <t>MOL001905</t>
  </si>
  <si>
    <t>3β-hydroxy-oleana-11,13(18)-dien-28-oic acid?</t>
  </si>
  <si>
    <t>MOL000263</t>
  </si>
  <si>
    <t>oleanolic acid</t>
  </si>
  <si>
    <t>MOL001902</t>
  </si>
  <si>
    <t>3β,23-dihydroxy-oleana-11,13(18)-dien-28-oic acid</t>
  </si>
  <si>
    <t>MOL001930</t>
  </si>
  <si>
    <t>benzoyl paeoniflorin</t>
  </si>
  <si>
    <t>MOL001903</t>
  </si>
  <si>
    <t>3β-hydroxy-11-oxo-olean-12-en-28-oic acid</t>
  </si>
  <si>
    <t>MOL000561</t>
  </si>
  <si>
    <t>Astragalin</t>
  </si>
  <si>
    <t>MOL000551</t>
  </si>
  <si>
    <t>Hederagenol</t>
  </si>
  <si>
    <t>MOL001915</t>
  </si>
  <si>
    <t>paeonoside</t>
  </si>
  <si>
    <t>MOL001908</t>
  </si>
  <si>
    <t>(Z)-(1S,5R)-beta-pinen-10-yl-beta-vicianoside</t>
  </si>
  <si>
    <t>MOL001929</t>
  </si>
  <si>
    <t>alexandrin</t>
  </si>
  <si>
    <t>MOL001919</t>
  </si>
  <si>
    <t>(3S,5R,8R,9R,10S,14S)-3,17-dihydroxy-4,4,8,10,14-pentamethyl-2,3,5,6,7,9-hexahydro-1H-cyclopenta[a]phenanthrene-15,16-dione</t>
  </si>
  <si>
    <t>MOL001894</t>
  </si>
  <si>
    <t>Bicetyl</t>
  </si>
  <si>
    <t>MOL001932</t>
  </si>
  <si>
    <t>galloylpaeoniflorin</t>
  </si>
  <si>
    <t>MOL001925</t>
  </si>
  <si>
    <t>paeoniflorin_qt</t>
  </si>
  <si>
    <t>MOL001910</t>
  </si>
  <si>
    <t>11alpha,12alpha-epoxy-3beta-23-dihydroxy-30-norolean-20-en-28,12beta-olide</t>
  </si>
  <si>
    <t>MOL001402</t>
  </si>
  <si>
    <t>Octacosane</t>
  </si>
  <si>
    <t>MOL001918</t>
  </si>
  <si>
    <t>paeoniflorgenone</t>
  </si>
  <si>
    <t>MOL001912</t>
  </si>
  <si>
    <t>albiflorin R1_qt</t>
  </si>
  <si>
    <t>MOL001926</t>
  </si>
  <si>
    <t>1,2,3,6-tetra-O-galloylglucose</t>
  </si>
  <si>
    <t>MOL001928</t>
  </si>
  <si>
    <t>albiflorin_qt</t>
  </si>
  <si>
    <t>MOL001923</t>
  </si>
  <si>
    <t>[(3S,3aR,6S,7aR)-6-hydroxy-6-methyl-2,5-dioxo-3a,4,7,7a-tetrahydro-3H-benzofuran-3-yl]methyl benzoate</t>
  </si>
  <si>
    <t>MOL000422</t>
  </si>
  <si>
    <t>kaempferol</t>
  </si>
  <si>
    <t>MOL000492</t>
  </si>
  <si>
    <t>(+)-catechin</t>
  </si>
  <si>
    <t>MOL000842</t>
  </si>
  <si>
    <t>MOL009092</t>
  </si>
  <si>
    <t>Pentagalloylglucose</t>
  </si>
  <si>
    <t>MOL000875</t>
  </si>
  <si>
    <t>Cedrol</t>
  </si>
  <si>
    <t>MOL007465</t>
  </si>
  <si>
    <t>10-Methylnonadecane</t>
  </si>
  <si>
    <t>MOL001219</t>
  </si>
  <si>
    <t>Satol</t>
  </si>
  <si>
    <t>MOL001892</t>
  </si>
  <si>
    <t>Dipropyl phthalate</t>
  </si>
  <si>
    <t>MOL001899</t>
  </si>
  <si>
    <t>ZINC02169908</t>
  </si>
  <si>
    <t>MOL000876</t>
  </si>
  <si>
    <t>(6R,10R)-6,10,14-trimethylpentadecan-2-one</t>
  </si>
  <si>
    <t>MOL001890</t>
  </si>
  <si>
    <t>octadec-9-ene</t>
  </si>
  <si>
    <t>MOL001891</t>
  </si>
  <si>
    <t>9-methylenefluorene</t>
  </si>
  <si>
    <t>MOL001396</t>
  </si>
  <si>
    <t>PENTADECYLIC ACID</t>
  </si>
  <si>
    <t>MOL001934</t>
  </si>
  <si>
    <t>(3R,3aR,6S,7aR)-6-hydroxy-3,6-dimethyl-3a,4,7,7a-tetrahydro-3H-benzofuran-2,5-dione</t>
  </si>
  <si>
    <t>MOL001935</t>
  </si>
  <si>
    <t>(3aR,6S,7aR)-6-hydroxy-6-methyl-3-methylene-3a,4,7,7a-tetrahydrobenzofuran-2,5-dione</t>
  </si>
  <si>
    <t>MOL001917</t>
  </si>
  <si>
    <t>(3S,3aR,5S,6S,7aR)-5,6-dihydroxy-3,6-dimethyl-3,3a,4,5,7,7a-hexahydrobenzofuran-2-one</t>
  </si>
  <si>
    <t>MOL001922</t>
  </si>
  <si>
    <t>2-Hexyl-1-decanol</t>
  </si>
  <si>
    <t>MOL001895</t>
  </si>
  <si>
    <t>Dibutylphenol</t>
  </si>
  <si>
    <t>MOL001896</t>
  </si>
  <si>
    <t>bicyclo[3.1.1]hept-2-ene-2-methanol, 6,6-dimethyl-</t>
  </si>
  <si>
    <t>MOL001897</t>
  </si>
  <si>
    <t>()-trans-Myrtanol</t>
  </si>
  <si>
    <t>MOL001907</t>
  </si>
  <si>
    <t>Progallin A</t>
  </si>
  <si>
    <t>MOL001909</t>
  </si>
  <si>
    <t>(Z)-(1S,5R)-beta-pinen-10-yl-beta-vicianoside_qt</t>
  </si>
  <si>
    <t>MOL001246</t>
  </si>
  <si>
    <t>(1R)-()-Nopinone</t>
  </si>
  <si>
    <t>MOL001906</t>
  </si>
  <si>
    <t>Methylgallate</t>
  </si>
  <si>
    <t>MOL000874</t>
  </si>
  <si>
    <t>paeonol</t>
  </si>
  <si>
    <t>MOL001801</t>
  </si>
  <si>
    <t>salicylic acid</t>
  </si>
  <si>
    <t>(-)-catechin</t>
  </si>
  <si>
    <t>(z)-(1s,5r)-beta-pinen-1-oxy-beta-vicianoside</t>
  </si>
  <si>
    <t>1, 2, 3, 4, 6-pentagalloylglucose</t>
  </si>
  <si>
    <t>1,2,3,4,6-pentagalloylglucose</t>
  </si>
  <si>
    <t>1,2,3,6-tetra-o-galloyl-β-d-glucose</t>
  </si>
  <si>
    <t>1,2,3-tri-o-galloyl-β-d-glucose</t>
  </si>
  <si>
    <t>1,2,6-tri-o-galloyl-β-d-glucose</t>
  </si>
  <si>
    <t>1,3,6-trigalloyl-β-d-glucose</t>
  </si>
  <si>
    <t>1-o-galloyl-glucose</t>
  </si>
  <si>
    <t>13-methyl tetradecanoicacid</t>
  </si>
  <si>
    <t>2,3-o-(s)-hexahydroxydiphenoyl-d-gluco-pyranose</t>
  </si>
  <si>
    <t>3-o-galloyl quinicacid</t>
  </si>
  <si>
    <t>4-o-galloyl quinicacid</t>
  </si>
  <si>
    <t>5-desgalloylstachyurin</t>
  </si>
  <si>
    <t>albiflorinr1</t>
  </si>
  <si>
    <t>benzoic acid</t>
  </si>
  <si>
    <t>benzoicacid</t>
  </si>
  <si>
    <t>benzoylpaeoniflorin</t>
  </si>
  <si>
    <t>casuarictin</t>
  </si>
  <si>
    <t>casuariin</t>
  </si>
  <si>
    <t>catechin</t>
  </si>
  <si>
    <t>d-catechin</t>
  </si>
  <si>
    <t>epigallocatechin</t>
  </si>
  <si>
    <t>eugeniin</t>
  </si>
  <si>
    <t>gallicacid</t>
  </si>
  <si>
    <t>gallocatechin</t>
  </si>
  <si>
    <t>paeonianiin e</t>
  </si>
  <si>
    <t>paeonianin a</t>
  </si>
  <si>
    <t>paeonianin b</t>
  </si>
  <si>
    <t>paeonianin c</t>
  </si>
  <si>
    <t>paeonianin d</t>
  </si>
  <si>
    <t>paeoniflorigenone</t>
  </si>
  <si>
    <t>paeonilactone a</t>
  </si>
  <si>
    <t>paeonilactone b</t>
  </si>
  <si>
    <t>paeonilactone c</t>
  </si>
  <si>
    <t>paeonin</t>
  </si>
  <si>
    <t>palbinone</t>
  </si>
  <si>
    <t>pedunculagin</t>
  </si>
  <si>
    <t>peonin</t>
  </si>
  <si>
    <t>phenol</t>
  </si>
  <si>
    <t>pyrethrin i</t>
  </si>
  <si>
    <t>pyrethrin ii</t>
  </si>
  <si>
    <t>strictinin</t>
  </si>
  <si>
    <t>tellimagrandin i</t>
  </si>
  <si>
    <t>MOL004823</t>
  </si>
  <si>
    <t>licoagropin</t>
  </si>
  <si>
    <t>MOL005003</t>
  </si>
  <si>
    <t>Licoagrocarpin</t>
  </si>
  <si>
    <t>MOL004985</t>
  </si>
  <si>
    <t>icos-5-enoic acid</t>
  </si>
  <si>
    <t>MOL004996</t>
  </si>
  <si>
    <t>gadelaidic acid</t>
  </si>
  <si>
    <t>MOL004988</t>
  </si>
  <si>
    <t>Kanzonol F</t>
  </si>
  <si>
    <t>MOL004906</t>
  </si>
  <si>
    <t>Hispaglabridin B</t>
  </si>
  <si>
    <t>MOL000012</t>
  </si>
  <si>
    <t>Arachic acid</t>
  </si>
  <si>
    <t>MOL003896</t>
  </si>
  <si>
    <t>7-Methoxy-2-methyl isoflavone</t>
  </si>
  <si>
    <t>MOL004927</t>
  </si>
  <si>
    <t>Hispaglabridin A</t>
  </si>
  <si>
    <t>MOL004978</t>
  </si>
  <si>
    <t>2-[(3R)-8,8-dimethyl-3,4-dihydro-2H-pyrano[6,5-f]chromen-3-yl]-5-methoxyphenol</t>
  </si>
  <si>
    <t>MOL004891</t>
  </si>
  <si>
    <t>shinpterocarpin</t>
  </si>
  <si>
    <t>MOL005015</t>
  </si>
  <si>
    <t>Licoriisoflavan A</t>
  </si>
  <si>
    <t>MOL004821</t>
  </si>
  <si>
    <t>kanzonols X</t>
  </si>
  <si>
    <t>MOL005018</t>
  </si>
  <si>
    <t>Xambioona</t>
  </si>
  <si>
    <t>MOL004977</t>
  </si>
  <si>
    <t>1-Methoxyficifolinol</t>
  </si>
  <si>
    <t>MOL004806</t>
  </si>
  <si>
    <t>euchrenone</t>
  </si>
  <si>
    <t>MOL004813</t>
  </si>
  <si>
    <t>glyasperins Z</t>
  </si>
  <si>
    <t>MOL004873</t>
  </si>
  <si>
    <t>Gancaonin U</t>
  </si>
  <si>
    <t>MOL004869</t>
  </si>
  <si>
    <t>Gancaonin R</t>
  </si>
  <si>
    <t>MOL004959</t>
  </si>
  <si>
    <t>1-Methoxyphaseollidin</t>
  </si>
  <si>
    <t>MOL004921</t>
  </si>
  <si>
    <t>Docosyl caffeate</t>
  </si>
  <si>
    <t>MOL004833</t>
  </si>
  <si>
    <t>Phaseolinisoflavan</t>
  </si>
  <si>
    <t>MOL004805</t>
  </si>
  <si>
    <t>(2S)-2-[4-hydroxy-3-(3-methylbut-2-enyl)phenyl]-8,8-dimethyl-2,3-dihydropyrano[2,3-f]chromen-4-one</t>
  </si>
  <si>
    <t>MOL004966</t>
  </si>
  <si>
    <t>3'-Hydroxy-4'-O-Methylglabridin</t>
  </si>
  <si>
    <t>MOL004840</t>
  </si>
  <si>
    <t>Liconeolignan</t>
  </si>
  <si>
    <t>MOL004838</t>
  </si>
  <si>
    <t>8-(6-hydroxy-2-benzofuranyl)-2,2-dimethyl-5-chromenol</t>
  </si>
  <si>
    <t>MOL002565</t>
  </si>
  <si>
    <t>Medicarpin</t>
  </si>
  <si>
    <t>MOL004992</t>
  </si>
  <si>
    <t>7-hydroxy-2-methyl-3-phenyl-chromone</t>
  </si>
  <si>
    <t>MOL004911</t>
  </si>
  <si>
    <t>Glabrene</t>
  </si>
  <si>
    <t>MOL005010</t>
  </si>
  <si>
    <t>Kanzonol E</t>
  </si>
  <si>
    <t>MOL004870</t>
  </si>
  <si>
    <t>Gancaonin S</t>
  </si>
  <si>
    <t>MOL004976</t>
  </si>
  <si>
    <t>Daidzein dimethyl ether</t>
  </si>
  <si>
    <t>MOL004908</t>
  </si>
  <si>
    <t>Glabridin</t>
  </si>
  <si>
    <t>MOL004910</t>
  </si>
  <si>
    <t>Glabranin</t>
  </si>
  <si>
    <t>MOL004995</t>
  </si>
  <si>
    <t>Kanzonol H</t>
  </si>
  <si>
    <t>MOL004877</t>
  </si>
  <si>
    <t>Licoricidin</t>
  </si>
  <si>
    <t>MOL004974</t>
  </si>
  <si>
    <t>3'-Methoxyglabridin</t>
  </si>
  <si>
    <t>MOL000445</t>
  </si>
  <si>
    <t>8-Prenylwighteone</t>
  </si>
  <si>
    <t>MOL005004</t>
  </si>
  <si>
    <t>Gancaonin I</t>
  </si>
  <si>
    <t>MOL004948</t>
  </si>
  <si>
    <t>Isoglycyrol</t>
  </si>
  <si>
    <t>MOL004864</t>
  </si>
  <si>
    <t>5,7-dihydroxy-3-(4-methoxyphenyl)-8-(3-methylbut-2-enyl)chromone</t>
  </si>
  <si>
    <t>MOL001484</t>
  </si>
  <si>
    <t>Inermine</t>
  </si>
  <si>
    <t>MOL004812</t>
  </si>
  <si>
    <t>glyasperins D</t>
  </si>
  <si>
    <t>MOL004834</t>
  </si>
  <si>
    <t>3-(2-hydroxy-4-methoxyphenyl)-2H-chromen-7-ol</t>
  </si>
  <si>
    <t>MOL004852</t>
  </si>
  <si>
    <t>7-hydroxy-2-[4-hydroxy-3-(3-methylbut-2-enyl)phenyl]-6-(3-methylbut-2-enyl)chromone</t>
  </si>
  <si>
    <t>MOL004954</t>
  </si>
  <si>
    <t>isograbrol</t>
  </si>
  <si>
    <t>MOL004868</t>
  </si>
  <si>
    <t>Gancaonin Q</t>
  </si>
  <si>
    <t>MOL004981</t>
  </si>
  <si>
    <t>1-(5-hydroxy-2,2-dimethylchromen-6-yl)-3-(4-hydroxyphenyl)prop-2-en-1-one</t>
  </si>
  <si>
    <t>MOL000500</t>
  </si>
  <si>
    <t>Vestitol</t>
  </si>
  <si>
    <t>MOL004844</t>
  </si>
  <si>
    <t>glabrol</t>
  </si>
  <si>
    <t>MOL004882</t>
  </si>
  <si>
    <t>Licocoumarone</t>
  </si>
  <si>
    <t>MOL004851</t>
  </si>
  <si>
    <t>Licoflavone</t>
  </si>
  <si>
    <t>MOL000497</t>
  </si>
  <si>
    <t>licochalcone a</t>
  </si>
  <si>
    <t>MOL004831</t>
  </si>
  <si>
    <t>(E)-1-[2,4-dihydroxy-3-(3-methylbut-2-enyl)phenyl]-3-[4-hydroxy-3-(3-methylbut-2-enyl)phenyl]prop-2-en-1-one</t>
  </si>
  <si>
    <t>MOL005009</t>
  </si>
  <si>
    <t>Corylifolinin</t>
  </si>
  <si>
    <t>MOL004856</t>
  </si>
  <si>
    <t>Gancaonin A</t>
  </si>
  <si>
    <t>MOL004828</t>
  </si>
  <si>
    <t>Glepidotin A</t>
  </si>
  <si>
    <t>MOL004957</t>
  </si>
  <si>
    <t>HMO</t>
  </si>
  <si>
    <t>MOL005000</t>
  </si>
  <si>
    <t>Gancaonin G</t>
  </si>
  <si>
    <t>MOL000392</t>
  </si>
  <si>
    <t>formononetin</t>
  </si>
  <si>
    <t>MOL000467</t>
  </si>
  <si>
    <t>Castanin</t>
  </si>
  <si>
    <t>MOL004817</t>
  </si>
  <si>
    <t>kanzonols K</t>
  </si>
  <si>
    <t>MOL005017</t>
  </si>
  <si>
    <t>Phaseol</t>
  </si>
  <si>
    <t>MOL004835</t>
  </si>
  <si>
    <t>Glypallichalcone</t>
  </si>
  <si>
    <t>MOL004889</t>
  </si>
  <si>
    <t>licorice-saponin F3_qt</t>
  </si>
  <si>
    <t>MOL005006</t>
  </si>
  <si>
    <t>Glyasperins K</t>
  </si>
  <si>
    <t>MOL005019</t>
  </si>
  <si>
    <t>(2R)-7-hydroxy-2-[4-hydroxy-3-(3-methylbut-2-enyl)phenyl]chroman-4-one</t>
  </si>
  <si>
    <t>MOL004991</t>
  </si>
  <si>
    <t>7-Acetoxy-2-methylisoflavone</t>
  </si>
  <si>
    <t>MOL004874</t>
  </si>
  <si>
    <t>Gancaonin V</t>
  </si>
  <si>
    <t>MOL004980</t>
  </si>
  <si>
    <t>Inflacoumarin A</t>
  </si>
  <si>
    <t>MOL004945</t>
  </si>
  <si>
    <t>(2S)-7-hydroxy-2-(4-hydroxyphenyl)-8-(3-methylbut-2-enyl)chroman-4-one</t>
  </si>
  <si>
    <t>MOL002311</t>
  </si>
  <si>
    <t>Glycyrol</t>
  </si>
  <si>
    <t>MOL005012</t>
  </si>
  <si>
    <t>Licoagroisoflavone</t>
  </si>
  <si>
    <t>MOL004811</t>
  </si>
  <si>
    <t>Glyasperin C</t>
  </si>
  <si>
    <t>MOL004818</t>
  </si>
  <si>
    <t>kanzonols L</t>
  </si>
  <si>
    <t>MOL004809</t>
  </si>
  <si>
    <t>glyasperin E</t>
  </si>
  <si>
    <t>MOL004825</t>
  </si>
  <si>
    <t>glyinflanin A</t>
  </si>
  <si>
    <t>MOL003656</t>
  </si>
  <si>
    <t>Lupiwighteone</t>
  </si>
  <si>
    <t>MOL005020</t>
  </si>
  <si>
    <t>dehydroglyasperins C</t>
  </si>
  <si>
    <t>MOL000511</t>
  </si>
  <si>
    <t>ursolic acid</t>
  </si>
  <si>
    <t>MOL004815</t>
  </si>
  <si>
    <t>(E)-1-(2,4-dihydroxyphenyl)-3-(2,2-dimethylchromen-6-yl)prop-2-en-1-one</t>
  </si>
  <si>
    <t>MOL000486</t>
  </si>
  <si>
    <t>Prunetin</t>
  </si>
  <si>
    <t>MOL004848</t>
  </si>
  <si>
    <t>licochalcone G</t>
  </si>
  <si>
    <t>MOL004968</t>
  </si>
  <si>
    <t>3,4,3',4'-Tetrahydroxy-2-methoxychalcone</t>
  </si>
  <si>
    <t>MOL004820</t>
  </si>
  <si>
    <t>kanzonols W</t>
  </si>
  <si>
    <t>MOL004936</t>
  </si>
  <si>
    <t>Uralene</t>
  </si>
  <si>
    <t>MOL004842</t>
  </si>
  <si>
    <t>licochalcone C</t>
  </si>
  <si>
    <t>MOL004385</t>
  </si>
  <si>
    <t>Yinyanghuo D</t>
  </si>
  <si>
    <t>MOL000239</t>
  </si>
  <si>
    <t>Jaranol</t>
  </si>
  <si>
    <t>MOL002844</t>
  </si>
  <si>
    <t>Pinocembrin</t>
  </si>
  <si>
    <t>MOL005001</t>
  </si>
  <si>
    <t>Gancaonin H</t>
  </si>
  <si>
    <t>MOL005005</t>
  </si>
  <si>
    <t>Glyasperin A</t>
  </si>
  <si>
    <t>MOL004912</t>
  </si>
  <si>
    <t>Glabrone</t>
  </si>
  <si>
    <t>MOL004879</t>
  </si>
  <si>
    <t>Glycyrin</t>
  </si>
  <si>
    <t>MOL004857</t>
  </si>
  <si>
    <t>Gancaonin B</t>
  </si>
  <si>
    <t>MOL004865</t>
  </si>
  <si>
    <t>5,7-dihydroxy-3-(2-hydroxy-4-methoxy-phenyl)-6-(3-methylbut-2-enyl)chromone</t>
  </si>
  <si>
    <t>MOL003662</t>
  </si>
  <si>
    <t>7,4'-Dihydroxyflavone</t>
  </si>
  <si>
    <t>MOL004950</t>
  </si>
  <si>
    <t>isoglycycoumarin</t>
  </si>
  <si>
    <t>MOL004822</t>
  </si>
  <si>
    <t>(E)-1-(2,4-dihydroxyphenyl)-3-[4-hydroxy-3-(3-methylbut-2-enyl)phenyl]prop-2-en-1-one</t>
  </si>
  <si>
    <t>MOL004949</t>
  </si>
  <si>
    <t>Isolicoflavonol</t>
  </si>
  <si>
    <t>MOL004855</t>
  </si>
  <si>
    <t>Licoricone</t>
  </si>
  <si>
    <t>MOL004814</t>
  </si>
  <si>
    <t>Isotrifoliol</t>
  </si>
  <si>
    <t>MOL004878</t>
  </si>
  <si>
    <t>Glycycoumarin</t>
  </si>
  <si>
    <t>MOL004863</t>
  </si>
  <si>
    <t>3-(3,4-dihydroxyphenyl)-5,7-dihydroxy-8-(3-methylbut-2-enyl)chromone</t>
  </si>
  <si>
    <t>MOL000417</t>
  </si>
  <si>
    <t>Calycosin</t>
  </si>
  <si>
    <t>MOL001696</t>
  </si>
  <si>
    <t>Morusin</t>
  </si>
  <si>
    <t>MOL004987</t>
  </si>
  <si>
    <t>11-deoxyglycyrrhetic acid</t>
  </si>
  <si>
    <t>MOL004862</t>
  </si>
  <si>
    <t>(2R)-2-[3,4-dihydroxy-5-(3-methylbut-2-enyl)phenyl]-5,7-dihydroxy-8-(3-methylbut-2-enyl)chroman-4-one</t>
  </si>
  <si>
    <t>MOL004965</t>
  </si>
  <si>
    <t>3'(β,β-dimethylallyl)-kievitone</t>
  </si>
  <si>
    <t>MOL001792</t>
  </si>
  <si>
    <t>DFV</t>
  </si>
  <si>
    <t>MOL005011</t>
  </si>
  <si>
    <t>Kanzonol Z</t>
  </si>
  <si>
    <t>MOL004872</t>
  </si>
  <si>
    <t>gancaonin T</t>
  </si>
  <si>
    <t>MOL004881</t>
  </si>
  <si>
    <t>(E)-1-[2,4-dihydroxy-3-(3-methylbut-2-enyl)phenyl]-3-(2,4-dihydroxyphenyl)prop-2-en-1-one</t>
  </si>
  <si>
    <t>MOL005007</t>
  </si>
  <si>
    <t>Glyasperins M</t>
  </si>
  <si>
    <t>MOL004853</t>
  </si>
  <si>
    <t>Licoflavonol</t>
  </si>
  <si>
    <t>MOL004887</t>
  </si>
  <si>
    <t>licorice-saponin C2_qt</t>
  </si>
  <si>
    <t>MOL004803</t>
  </si>
  <si>
    <t>3-Hydroxyglabrol</t>
  </si>
  <si>
    <t>MOL004913</t>
  </si>
  <si>
    <t>1,3-dihydroxy-9-methoxy-6-benzofurano[3,2-c]chromenone</t>
  </si>
  <si>
    <t>MOL004866</t>
  </si>
  <si>
    <t>2-(3,4-dihydroxyphenyl)-5,7-dihydroxy-6-(3-methylbut-2-enyl)chromone</t>
  </si>
  <si>
    <t>MOL004808</t>
  </si>
  <si>
    <t>glyasperin B</t>
  </si>
  <si>
    <t>MOL004843</t>
  </si>
  <si>
    <t>licochalconeD</t>
  </si>
  <si>
    <t>MOL004841</t>
  </si>
  <si>
    <t>Licochalcone B</t>
  </si>
  <si>
    <t>MOL004884</t>
  </si>
  <si>
    <t>Licoisoflavone B</t>
  </si>
  <si>
    <t>MOL004829</t>
  </si>
  <si>
    <t>Glepidotin B</t>
  </si>
  <si>
    <t>MOL004827</t>
  </si>
  <si>
    <t>Semilicoisoflavone B</t>
  </si>
  <si>
    <t>MOL004810</t>
  </si>
  <si>
    <t>glyasperin F</t>
  </si>
  <si>
    <t>MOL004875</t>
  </si>
  <si>
    <t>3-[4,6-dihydroxy-2-methoxy-3-(3-methylbut-2-enyl)phenyl]-7-hydroxy-chromone</t>
  </si>
  <si>
    <t>MOL004993</t>
  </si>
  <si>
    <t>8-prenylated eriodictyol</t>
  </si>
  <si>
    <t>MOL004915</t>
  </si>
  <si>
    <t>Eurycarpin A</t>
  </si>
  <si>
    <t>MOL004935</t>
  </si>
  <si>
    <t>Sigmoidin-B</t>
  </si>
  <si>
    <t>MOL005016</t>
  </si>
  <si>
    <t>Odoratin</t>
  </si>
  <si>
    <t>MOL004898</t>
  </si>
  <si>
    <t>(E)-3-[3,4-dihydroxy-5-(3-methylbut-2-enyl)phenyl]-1-(2,4-dihydroxyphenyl)prop-2-en-1-one</t>
  </si>
  <si>
    <t>MOL004941</t>
  </si>
  <si>
    <t>(2R)-7-hydroxy-2-(4-hydroxyphenyl)chroman-4-one</t>
  </si>
  <si>
    <t>MOL004914</t>
  </si>
  <si>
    <t>1,3-dihydroxy-8,9-dimethoxy-6-benzofurano[3,2-c]chromenone</t>
  </si>
  <si>
    <t>MOL004849</t>
  </si>
  <si>
    <t>3-(2,4-dihydroxyphenyl)-8-(1,1-dimethylprop-2-enyl)-7-hydroxy-5-methoxy-coumarin</t>
  </si>
  <si>
    <t>MOL004989</t>
  </si>
  <si>
    <t>6-prenylated eriodictyol</t>
  </si>
  <si>
    <t>MOL004885</t>
  </si>
  <si>
    <t>licoisoflavanone</t>
  </si>
  <si>
    <t>MOL004931</t>
  </si>
  <si>
    <t>Uralenol-3-methylether</t>
  </si>
  <si>
    <t>MOL004961</t>
  </si>
  <si>
    <t>Quercetin der.</t>
  </si>
  <si>
    <t>MOL004883</t>
  </si>
  <si>
    <t>Licoisoflavone</t>
  </si>
  <si>
    <t>MOL004902</t>
  </si>
  <si>
    <t>glycyrrhetol</t>
  </si>
  <si>
    <t>MOL004930</t>
  </si>
  <si>
    <t>Uralenol</t>
  </si>
  <si>
    <t>MOL004999</t>
  </si>
  <si>
    <t>Artonin E</t>
  </si>
  <si>
    <t>MOL004907</t>
  </si>
  <si>
    <t>Glyzaglabrin</t>
  </si>
  <si>
    <t>MOL004816</t>
  </si>
  <si>
    <t>(2R)-1-[2,4-dihydroxy-5-(3-methylbut-2-enyl)phenyl]-2-hydroxy-3-[4-hydroxy-3-(3-methylbut-2-enyl)phenyl]propan-1-one</t>
  </si>
  <si>
    <t>MOL004955</t>
  </si>
  <si>
    <t>isoglabrolide</t>
  </si>
  <si>
    <t>MOL000354</t>
  </si>
  <si>
    <t>isorhamnetin</t>
  </si>
  <si>
    <t>MOL004909</t>
  </si>
  <si>
    <t>glabrolide</t>
  </si>
  <si>
    <t>MOL004328</t>
  </si>
  <si>
    <t>naringenin</t>
  </si>
  <si>
    <t>MOL004867</t>
  </si>
  <si>
    <t>Gancaonin P</t>
  </si>
  <si>
    <t>MOL004962</t>
  </si>
  <si>
    <t>24-Hydroxy-11-deoxyglycyrrhetic acid</t>
  </si>
  <si>
    <t>MOL004975</t>
  </si>
  <si>
    <t>3β-formylglabrolide</t>
  </si>
  <si>
    <t>MOL003218</t>
  </si>
  <si>
    <t>Neouralenol</t>
  </si>
  <si>
    <t>MOL004939</t>
  </si>
  <si>
    <t>Nortangeretin</t>
  </si>
  <si>
    <t>MOL004990</t>
  </si>
  <si>
    <r>
      <rPr>
        <sz val="11"/>
        <rFont val="Times New Roman"/>
        <family val="1"/>
      </rPr>
      <t>7,2',4'-trihydroxy</t>
    </r>
    <r>
      <rPr>
        <sz val="11"/>
        <rFont val="宋体"/>
        <charset val="134"/>
      </rPr>
      <t>－</t>
    </r>
    <r>
      <rPr>
        <sz val="11"/>
        <rFont val="Times New Roman"/>
        <family val="1"/>
      </rPr>
      <t>5-methoxy-3</t>
    </r>
    <r>
      <rPr>
        <sz val="11"/>
        <rFont val="宋体"/>
        <charset val="134"/>
      </rPr>
      <t>－</t>
    </r>
    <r>
      <rPr>
        <sz val="11"/>
        <rFont val="Times New Roman"/>
        <family val="1"/>
      </rPr>
      <t>arylcoumarin</t>
    </r>
  </si>
  <si>
    <t>MOL005002</t>
  </si>
  <si>
    <t>beta-Glycyrrhetinic acid</t>
  </si>
  <si>
    <t>MOL004858</t>
  </si>
  <si>
    <t>Gancaonin C</t>
  </si>
  <si>
    <t>MOL004904</t>
  </si>
  <si>
    <t>licopyranocoumarin</t>
  </si>
  <si>
    <t>MOL004998</t>
  </si>
  <si>
    <t>Araboglycyrrhizin_qt</t>
  </si>
  <si>
    <t>MOL004804</t>
  </si>
  <si>
    <t>18beta-glycyrrhetinic acid</t>
  </si>
  <si>
    <t>MOL004846</t>
  </si>
  <si>
    <t>apioglycyrrhizin_qt</t>
  </si>
  <si>
    <t>MOL004901</t>
  </si>
  <si>
    <t>licorice-saponin K2_qt</t>
  </si>
  <si>
    <t>MOL004819</t>
  </si>
  <si>
    <t>kanzonols T</t>
  </si>
  <si>
    <t>MOL000098</t>
  </si>
  <si>
    <t>quercetin</t>
  </si>
  <si>
    <t>MOL004897</t>
  </si>
  <si>
    <t>licorice-saponin J2_qt</t>
  </si>
  <si>
    <t>MOL004895</t>
  </si>
  <si>
    <t>licorice-saponin H2_qt</t>
  </si>
  <si>
    <t>MOL004824</t>
  </si>
  <si>
    <t>(2S)-6-(2,4-dihydroxyphenyl)-2-(2-hydroxypropan-2-yl)-4-methoxy-2,3-dihydrofuro[3,2-g]chromen-7-one</t>
  </si>
  <si>
    <t>MOL004850</t>
  </si>
  <si>
    <t>liquoric acid</t>
  </si>
  <si>
    <t>MOL004905</t>
  </si>
  <si>
    <t>3,22-Dihydroxy-11-oxo-delta(12)-oleanene-27-alpha-methoxycarbonyl-29-oic acid</t>
  </si>
  <si>
    <t>MOL005008</t>
  </si>
  <si>
    <t>Glycyrrhiza flavonol A</t>
  </si>
  <si>
    <t>MOL004963</t>
  </si>
  <si>
    <t>24-Hydroxyglycyrrhetic acid</t>
  </si>
  <si>
    <t>MOL004861</t>
  </si>
  <si>
    <t>Gancaonin D</t>
  </si>
  <si>
    <t>MOL004960</t>
  </si>
  <si>
    <t>22β-acetylglabric acid</t>
  </si>
  <si>
    <t>MOL004893</t>
  </si>
  <si>
    <t>licorice-saponin G2_qt</t>
  </si>
  <si>
    <t>MOL005013</t>
  </si>
  <si>
    <t>18β-hydroxyglycyrrhetic acid</t>
  </si>
  <si>
    <t>MOL004986</t>
  </si>
  <si>
    <t>6″-O-acetylliquiritin</t>
  </si>
  <si>
    <t>MOL004924</t>
  </si>
  <si>
    <t>(-)-Medicocarpin</t>
  </si>
  <si>
    <t>MOL000391</t>
  </si>
  <si>
    <t>Ononin</t>
  </si>
  <si>
    <t>MOL004956</t>
  </si>
  <si>
    <t>Isoononin</t>
  </si>
  <si>
    <t>MOL004801</t>
  </si>
  <si>
    <t>2',7-Dihydroxy-4'-methoxyisoflavan-7-O-β-d-glucopyranoside</t>
  </si>
  <si>
    <t>MOL004903</t>
  </si>
  <si>
    <t>liquiritin</t>
  </si>
  <si>
    <t>MOL004940</t>
  </si>
  <si>
    <t>neoliquiritin</t>
  </si>
  <si>
    <t>MOL004926</t>
  </si>
  <si>
    <t>4H-1-Benzopyran-4-one, 2-(4-(beta-D-glucopyranosyloxy)phenyl)-2,3-dihydro-5,7-dihydroxy-, (2S)-</t>
  </si>
  <si>
    <t>MOL004951</t>
  </si>
  <si>
    <t>Isoliquiritin</t>
  </si>
  <si>
    <t>MOL004943</t>
  </si>
  <si>
    <t>neoisoliquiritin</t>
  </si>
  <si>
    <t>MOL004925</t>
  </si>
  <si>
    <t>vitexin</t>
  </si>
  <si>
    <t>MOL004917</t>
  </si>
  <si>
    <t>glycyroside</t>
  </si>
  <si>
    <t>MOL000437</t>
  </si>
  <si>
    <t>Hirsutrin</t>
  </si>
  <si>
    <t>MOL002693</t>
  </si>
  <si>
    <t>nicotiflorin</t>
  </si>
  <si>
    <t>MOL004953</t>
  </si>
  <si>
    <t>Liquiritin apioside</t>
  </si>
  <si>
    <t>MOL004952</t>
  </si>
  <si>
    <t>licuraside</t>
  </si>
  <si>
    <t>MOL000415</t>
  </si>
  <si>
    <t>rutin</t>
  </si>
  <si>
    <t>MOL005812</t>
  </si>
  <si>
    <t>naringin</t>
  </si>
  <si>
    <t>MOL004928</t>
  </si>
  <si>
    <t>violanthin</t>
  </si>
  <si>
    <t>MOL004860</t>
  </si>
  <si>
    <t>licorice glycoside E</t>
  </si>
  <si>
    <t>MOL003686</t>
  </si>
  <si>
    <t>Narcissoside</t>
  </si>
  <si>
    <t>MOL005014</t>
  </si>
  <si>
    <t>Licorice glycoside A</t>
  </si>
  <si>
    <t>MOL004947</t>
  </si>
  <si>
    <t>Isoviolanthin</t>
  </si>
  <si>
    <t>MOL004938</t>
  </si>
  <si>
    <t>schaftoside</t>
  </si>
  <si>
    <t>MOL004958</t>
  </si>
  <si>
    <t>Isoschaftoside</t>
  </si>
  <si>
    <t>MOL001543</t>
  </si>
  <si>
    <t>Vicenin-2</t>
  </si>
  <si>
    <t>MOL004836</t>
  </si>
  <si>
    <t>echinatin</t>
  </si>
  <si>
    <t>MOL004937</t>
  </si>
  <si>
    <t>uralenneoside</t>
  </si>
  <si>
    <t>MOL004979</t>
  </si>
  <si>
    <t>4,2',4',alpha-Tetrahydroxydihydrochalcone</t>
  </si>
  <si>
    <t>MOL001789</t>
  </si>
  <si>
    <t>isoliquiritigenin</t>
  </si>
  <si>
    <t>MOL004845</t>
  </si>
  <si>
    <t>apioglycyrrhizin</t>
  </si>
  <si>
    <t>MOL004997</t>
  </si>
  <si>
    <t>Araboglycyrrhizin</t>
  </si>
  <si>
    <t>MOL000057</t>
  </si>
  <si>
    <t>DIBP</t>
  </si>
  <si>
    <t>MOL004964</t>
  </si>
  <si>
    <t>(Z)-1-(2,4-dihydroxyphenyl)-3-phenylprop-2-en-1-one</t>
  </si>
  <si>
    <t>MOL004876</t>
  </si>
  <si>
    <t>glycyrrhizic acid</t>
  </si>
  <si>
    <t>MOL004886</t>
  </si>
  <si>
    <t>licorice-saponin C2</t>
  </si>
  <si>
    <t>MOL004892</t>
  </si>
  <si>
    <t>licorice-saponin G2</t>
  </si>
  <si>
    <t>MOL004894</t>
  </si>
  <si>
    <t>licorice-saponin H2</t>
  </si>
  <si>
    <t>MOL004896</t>
  </si>
  <si>
    <t>licorice-saponin J2</t>
  </si>
  <si>
    <t>MOL004899</t>
  </si>
  <si>
    <t>licorice-saponin B2</t>
  </si>
  <si>
    <t>MOL004900</t>
  </si>
  <si>
    <t>licorice-saponin K2</t>
  </si>
  <si>
    <t>MOL004932</t>
  </si>
  <si>
    <t>glycyrrhizin</t>
  </si>
  <si>
    <t>MOL004933</t>
  </si>
  <si>
    <t>uralsaponin B</t>
  </si>
  <si>
    <t>MOL004837</t>
  </si>
  <si>
    <t>Karenzu DK2</t>
  </si>
  <si>
    <t>MOL001599</t>
  </si>
  <si>
    <t>β-cubebol</t>
  </si>
  <si>
    <t>MOL004994</t>
  </si>
  <si>
    <t>12-methyltetradecanoate</t>
  </si>
  <si>
    <t>MOL000040</t>
  </si>
  <si>
    <t>Scopoletol</t>
  </si>
  <si>
    <t>MOL002850</t>
  </si>
  <si>
    <t>butylated hydroxytoluene</t>
  </si>
  <si>
    <t>MOL004807</t>
  </si>
  <si>
    <t>glucuronic acid</t>
  </si>
  <si>
    <t>MOL004929</t>
  </si>
  <si>
    <t>Pentadecanol</t>
  </si>
  <si>
    <t>MOL001737</t>
  </si>
  <si>
    <t>ICO</t>
  </si>
  <si>
    <t>MOL003985</t>
  </si>
  <si>
    <t>2-Caren-10-al</t>
  </si>
  <si>
    <t>MOL004880</t>
  </si>
  <si>
    <t>5,6,7,8-Tetrahydro-2,4-dimethylquinoline</t>
  </si>
  <si>
    <t>MOL004946</t>
  </si>
  <si>
    <t>2-Tetradecanone</t>
  </si>
  <si>
    <t>MOL002773</t>
  </si>
  <si>
    <t>beta-carotene</t>
  </si>
  <si>
    <t>MOL000356</t>
  </si>
  <si>
    <t>lupeol</t>
  </si>
  <si>
    <t>MOL012955</t>
  </si>
  <si>
    <t>24-Dehydrocholesterol</t>
  </si>
  <si>
    <t>MOL001454</t>
  </si>
  <si>
    <t>berberine</t>
  </si>
  <si>
    <t>MOL000663</t>
  </si>
  <si>
    <t>lignoceric acid</t>
  </si>
  <si>
    <t>MOL007213</t>
  </si>
  <si>
    <t>Nuciferin</t>
  </si>
  <si>
    <t>MOL006986</t>
  </si>
  <si>
    <t>Nornuciferine</t>
  </si>
  <si>
    <t>MOL012974</t>
  </si>
  <si>
    <t>Asimilobine</t>
  </si>
  <si>
    <t>MOL005239</t>
  </si>
  <si>
    <t>Lysicamine</t>
  </si>
  <si>
    <t>MOL001551</t>
  </si>
  <si>
    <t>Trochol</t>
  </si>
  <si>
    <t>MOL000627</t>
  </si>
  <si>
    <t>Stepholidine</t>
  </si>
  <si>
    <t>MOL013357</t>
  </si>
  <si>
    <t>(3S,6R,8S,9S,10R,13R,14S,17R)-17-[(1R,4R)-4-ethyl-1,5-dimethylhexyl]-10,13-dimethyl-2,3,6,7,8,9,11,12,14,15,16,17-dodecahydro-1H-cyclopenta[a]phenanthrene-3,6-diol</t>
  </si>
  <si>
    <t>MOL001522</t>
  </si>
  <si>
    <t>(S)-Coclaurine</t>
  </si>
  <si>
    <t>MOL000783</t>
  </si>
  <si>
    <t>Protoporphyrin</t>
  </si>
  <si>
    <t>MOL001996</t>
  </si>
  <si>
    <t>Betulonic acid</t>
  </si>
  <si>
    <t>MOL012921</t>
  </si>
  <si>
    <t>stepharine</t>
  </si>
  <si>
    <t>MOL012939</t>
  </si>
  <si>
    <t>Scutianine C</t>
  </si>
  <si>
    <t>MOL003776</t>
  </si>
  <si>
    <t>oleanonic acid</t>
  </si>
  <si>
    <t>MOL012979</t>
  </si>
  <si>
    <t>Daechuine S5</t>
  </si>
  <si>
    <t>MOL012992</t>
  </si>
  <si>
    <t>Mauritine D</t>
  </si>
  <si>
    <t>MOL000787</t>
  </si>
  <si>
    <t>Fumarine</t>
  </si>
  <si>
    <t>MOL012973</t>
  </si>
  <si>
    <t>Adouetine X</t>
  </si>
  <si>
    <t>MOL008032</t>
  </si>
  <si>
    <t>(1S,2R,4aS,6aR,6aS,6bR,8aR,12aR,14bS)-1,2,6a,6b,9,9,12a-heptamethyl-10-oxo-1,2,3,4,5,6,6a,7,8,8a,11,12,13,14b-tetradecahydropicene-4a-carboxylic acid</t>
  </si>
  <si>
    <t>MOL012976</t>
  </si>
  <si>
    <t>coumestrol</t>
  </si>
  <si>
    <t>MOL008647</t>
  </si>
  <si>
    <t>Moupinamide</t>
  </si>
  <si>
    <t>MOL012961</t>
  </si>
  <si>
    <t>jujuboside A_qt</t>
  </si>
  <si>
    <t>MOL012956</t>
  </si>
  <si>
    <t>18658-41-8</t>
  </si>
  <si>
    <t>MOL012987</t>
  </si>
  <si>
    <t>Jujubogenin</t>
  </si>
  <si>
    <t>MOL003410</t>
  </si>
  <si>
    <t>Ziziphin_qt</t>
  </si>
  <si>
    <t>MOL012981</t>
  </si>
  <si>
    <t>Daechuine S7</t>
  </si>
  <si>
    <t>MOL012959</t>
  </si>
  <si>
    <t>jujubasaponin IV_qt</t>
  </si>
  <si>
    <t>MOL012946</t>
  </si>
  <si>
    <t>zizyphus saponin I_qt</t>
  </si>
  <si>
    <t>MOL012980</t>
  </si>
  <si>
    <t>Daechuine S6</t>
  </si>
  <si>
    <t>MOL012986</t>
  </si>
  <si>
    <t>Jujubasaponin V_qt</t>
  </si>
  <si>
    <t>MOL012989</t>
  </si>
  <si>
    <t>Jujuboside C_qt</t>
  </si>
  <si>
    <t>MOL012953</t>
  </si>
  <si>
    <t>Jubanine-A</t>
  </si>
  <si>
    <t>MOL004550</t>
  </si>
  <si>
    <t>Pomolic acid</t>
  </si>
  <si>
    <t>MOL002307</t>
  </si>
  <si>
    <t>20-Hexadecanoylingenol</t>
  </si>
  <si>
    <t>MOL012940</t>
  </si>
  <si>
    <t>Spiradine A</t>
  </si>
  <si>
    <t>MOL012995</t>
  </si>
  <si>
    <t>zizyberanalic acid</t>
  </si>
  <si>
    <t>MOL012978</t>
  </si>
  <si>
    <t>Daechuine S26</t>
  </si>
  <si>
    <t>MOL012982</t>
  </si>
  <si>
    <t>Daechuine S8-1</t>
  </si>
  <si>
    <t>MOL012954</t>
  </si>
  <si>
    <t>daechuine S3</t>
  </si>
  <si>
    <t>MOL005360</t>
  </si>
  <si>
    <t>malkangunin</t>
  </si>
  <si>
    <t>MOL012993</t>
  </si>
  <si>
    <t>Mauritine A</t>
  </si>
  <si>
    <t>MOL012984</t>
  </si>
  <si>
    <t>Jujubasaponin VI_qt</t>
  </si>
  <si>
    <t>MOL012944</t>
  </si>
  <si>
    <t>Zizyphine A</t>
  </si>
  <si>
    <t>MOL012977</t>
  </si>
  <si>
    <t>Daechuine S10</t>
  </si>
  <si>
    <t>MOL007341</t>
  </si>
  <si>
    <t>alphitotic acid</t>
  </si>
  <si>
    <t>MOL012970</t>
  </si>
  <si>
    <t>2β-hydroxyursolic acid</t>
  </si>
  <si>
    <t>MOL005559</t>
  </si>
  <si>
    <t>Maslinic acid</t>
  </si>
  <si>
    <t>MOL005386</t>
  </si>
  <si>
    <t>Vulgarin</t>
  </si>
  <si>
    <t>MOL000096</t>
  </si>
  <si>
    <t>MOL012971</t>
  </si>
  <si>
    <t>3-O-cis-p-coumaroyl alphitolic acid</t>
  </si>
  <si>
    <t>MOL008034</t>
  </si>
  <si>
    <t>21302-79-4</t>
  </si>
  <si>
    <t>MOL005508</t>
  </si>
  <si>
    <t>Glucosol</t>
  </si>
  <si>
    <t>MOL008029</t>
  </si>
  <si>
    <t>N-(2'-hydroxytetraeosanol)-2-amino-8-octadecene-1,3,4-triol</t>
  </si>
  <si>
    <t>MOL000628</t>
  </si>
  <si>
    <t>darutoside</t>
  </si>
  <si>
    <t>MOL004350</t>
  </si>
  <si>
    <t>Ruvoside_qt</t>
  </si>
  <si>
    <t>MOL004498</t>
  </si>
  <si>
    <t>12-O-Nicotinoylisolineolone</t>
  </si>
  <si>
    <t>MOL012969</t>
  </si>
  <si>
    <t>2β-hydroxyoleanolic acid</t>
  </si>
  <si>
    <t>MOL012968</t>
  </si>
  <si>
    <t>1-(4-Coumaroyl)alpha-rhamnopyranose</t>
  </si>
  <si>
    <t>MOL004349</t>
  </si>
  <si>
    <t>Ruvoside</t>
  </si>
  <si>
    <t>MOL006837</t>
  </si>
  <si>
    <t>spinosin_qt</t>
  </si>
  <si>
    <t>MOL012962</t>
  </si>
  <si>
    <t>swertisin</t>
  </si>
  <si>
    <t>MOL002730</t>
  </si>
  <si>
    <t>Vitamin- G</t>
  </si>
  <si>
    <t>MOL002731</t>
  </si>
  <si>
    <t>(4S)-4-hydroxy-3,5,5-trimethyl-4-[(E,3R)-3-[(2R,3R,4S,5S,6R)-3,4,5-trihydroxy-6-(hydroxymethyl)tetrahydropyran-2-yl]oxybut-1-enyl]cyclohex-2-en-1-one</t>
  </si>
  <si>
    <t>MOL012951</t>
  </si>
  <si>
    <t>PCG</t>
  </si>
  <si>
    <t>MOL012950</t>
  </si>
  <si>
    <t>CMP</t>
  </si>
  <si>
    <t>MOL012948</t>
  </si>
  <si>
    <t>Zuztvisude I</t>
  </si>
  <si>
    <t>MOL011038</t>
  </si>
  <si>
    <t>(+)-Catechin-5-O-glucoside</t>
  </si>
  <si>
    <t>MOL011543</t>
  </si>
  <si>
    <t>Zizybeoside I</t>
  </si>
  <si>
    <t>MOL012967</t>
  </si>
  <si>
    <t>zizyvoside I</t>
  </si>
  <si>
    <t>MOL012942</t>
  </si>
  <si>
    <t>Tannin</t>
  </si>
  <si>
    <t>MOL001540</t>
  </si>
  <si>
    <t>Spinosin</t>
  </si>
  <si>
    <t>MOL012972</t>
  </si>
  <si>
    <t>6'-O-p-Coumaroylgenipingentiobioside</t>
  </si>
  <si>
    <t>MOL012963</t>
  </si>
  <si>
    <t>zizybeoside II</t>
  </si>
  <si>
    <t>MOL012965</t>
  </si>
  <si>
    <t>zizyvoside II</t>
  </si>
  <si>
    <t>MOL011039</t>
  </si>
  <si>
    <t>Vaccenic acid</t>
  </si>
  <si>
    <t>MOL000675</t>
  </si>
  <si>
    <t>oleic acid</t>
  </si>
  <si>
    <t>MOL000749</t>
  </si>
  <si>
    <t>Linoleic</t>
  </si>
  <si>
    <t>MOL004082</t>
  </si>
  <si>
    <t>TGL</t>
  </si>
  <si>
    <t>MOL001501</t>
  </si>
  <si>
    <t>Daturic acid</t>
  </si>
  <si>
    <t>MOL006077</t>
  </si>
  <si>
    <t>Thiamine</t>
  </si>
  <si>
    <t>MOL001739</t>
  </si>
  <si>
    <t>zoomaric acid</t>
  </si>
  <si>
    <t>MOL012949</t>
  </si>
  <si>
    <t>(4S)-4-hydroxy-4-[(E,3S)-3-hydroxybut-1-enyl]-3,5,5-trimethylcyclohex-2-en-1-one</t>
  </si>
  <si>
    <t>MOL012966</t>
  </si>
  <si>
    <t>(4R)-4-hydroxy-4-[(E,3S)-3-hydroxybut-1-enyl]-3,5,5-trimethylcyclohex-2-en-1-one</t>
  </si>
  <si>
    <t>MOL002722</t>
  </si>
  <si>
    <t>Vomifoliol</t>
  </si>
  <si>
    <t>MOL001952</t>
  </si>
  <si>
    <t>Sinapyl alcohol</t>
  </si>
  <si>
    <t>MOL000261</t>
  </si>
  <si>
    <t>Myristicin</t>
  </si>
  <si>
    <t>MOL012957</t>
  </si>
  <si>
    <t>ADA</t>
  </si>
  <si>
    <t>MOL001841</t>
  </si>
  <si>
    <t>IES</t>
  </si>
  <si>
    <t>MOL005390</t>
  </si>
  <si>
    <t>3-[[(2S)-2,4-dihydroxy-3,3-dimethylbutanoyl]amino]propanoic acid</t>
  </si>
  <si>
    <t>MOL012964</t>
  </si>
  <si>
    <t>zizyphus saponin I</t>
  </si>
  <si>
    <t>(2-O-trans-p-coumaroyl-alphitolic acid</t>
  </si>
  <si>
    <r>
      <rPr>
        <sz val="11.25"/>
        <rFont val="Times New Roman"/>
        <family val="1"/>
      </rPr>
      <t>(2S,3S,4R,8E)-2-(2' R)-2'-hydroxy-tetracosanoyl-8-octadecene-1,3,4-triol</t>
    </r>
    <r>
      <rPr>
        <sz val="11.25"/>
        <rFont val="宋体"/>
        <charset val="134"/>
      </rPr>
      <t>］</t>
    </r>
  </si>
  <si>
    <t>(2S,3S,4R,8E)-2-[(2′R)-2′-hydroxy-tetracosanoyl]-8-octadecene-1,3,4-triol</t>
  </si>
  <si>
    <t>(r)-zizyphusine</t>
  </si>
  <si>
    <t>1-(p-coumaroyl)-alpha-l-rhamnopyranose</t>
  </si>
  <si>
    <t>1-O-β-D-glucopyranosyl-(2S,3S,4R,8E)-2-[(2′R)-2'-hydroxy-tetracosanoyl]-8-octadecene-1,3,4-triol</t>
  </si>
  <si>
    <t>2α,3β-dihydroxyolean-12-en-28-oicacid</t>
  </si>
  <si>
    <t>2α-hydroxy-oleanolic acid</t>
  </si>
  <si>
    <t>2α-Hydroxyursolic acid</t>
  </si>
  <si>
    <t>3-o-(cis-p-coumaroyl)-alphitolicacid</t>
  </si>
  <si>
    <t>3-o-(cis-p-coumaroyl)-maslinicacid</t>
  </si>
  <si>
    <t>3-o-(trans-p-coumaroyl)-alphitolicacid</t>
  </si>
  <si>
    <t>3-o-(trans-p-coumaroyl)-maslinicacid</t>
  </si>
  <si>
    <t>3-O-cis-p-coumaroyl-alphitolic acid</t>
  </si>
  <si>
    <t>3-O-cis-p-coumaroyl-maslinic acid</t>
  </si>
  <si>
    <t>3-O-trans-p-coumaroyl-alphitolic acid</t>
  </si>
  <si>
    <t>3-oxo-olean-12-en-28-oicacid</t>
  </si>
  <si>
    <t>3β,6β-stigmast-4-en-3,6-diol</t>
  </si>
  <si>
    <t>4-hydroxy-3-methoxy benzoic acid</t>
  </si>
  <si>
    <t>6'''-feruloylspinosin</t>
  </si>
  <si>
    <t>6'''-p-coumaroylspinosin</t>
  </si>
  <si>
    <t>6'''-sinapoylspinosin</t>
  </si>
  <si>
    <t>6''-o-p-coumaroylgenipingentiobioside</t>
  </si>
  <si>
    <t>6,8-di-C-glucsoyl-2(R)-naringenin</t>
  </si>
  <si>
    <t>6,8-di-C-glucsoyl-2(s)-naringenin</t>
  </si>
  <si>
    <r>
      <rPr>
        <sz val="11.25"/>
        <rFont val="Times New Roman"/>
        <family val="1"/>
      </rPr>
      <t xml:space="preserve">acylatedflavuone-C-glycoside </t>
    </r>
    <r>
      <rPr>
        <sz val="11.25"/>
        <rFont val="宋体"/>
        <charset val="134"/>
      </rPr>
      <t>Ⅰ</t>
    </r>
  </si>
  <si>
    <r>
      <rPr>
        <sz val="11.25"/>
        <rFont val="Times New Roman"/>
        <family val="1"/>
      </rPr>
      <t xml:space="preserve">acylatedflavuone-C-glycoside </t>
    </r>
    <r>
      <rPr>
        <sz val="11.25"/>
        <rFont val="宋体"/>
        <charset val="134"/>
      </rPr>
      <t>Ⅱ</t>
    </r>
  </si>
  <si>
    <r>
      <rPr>
        <sz val="11.25"/>
        <rFont val="Times New Roman"/>
        <family val="1"/>
      </rPr>
      <t xml:space="preserve">acylatedflavuone-C-glycoside </t>
    </r>
    <r>
      <rPr>
        <sz val="11.25"/>
        <rFont val="宋体"/>
        <charset val="134"/>
      </rPr>
      <t>Ⅲ</t>
    </r>
  </si>
  <si>
    <t>alphitolic acid</t>
  </si>
  <si>
    <t>alphitolicacid</t>
  </si>
  <si>
    <t>amiphibine H</t>
  </si>
  <si>
    <t>betulin</t>
  </si>
  <si>
    <t>betulinic acid</t>
  </si>
  <si>
    <t>betulinicacid</t>
  </si>
  <si>
    <t>betulonicacid</t>
  </si>
  <si>
    <t>catechol</t>
  </si>
  <si>
    <t>catharanthamine</t>
  </si>
  <si>
    <t>ceanothenic acid</t>
  </si>
  <si>
    <t>ceanothic acid</t>
  </si>
  <si>
    <t>cis-9,cis-12-linoleicacid</t>
  </si>
  <si>
    <t>colubrinicacid</t>
  </si>
  <si>
    <t>D-glucose</t>
  </si>
  <si>
    <t>daechualkoloid A</t>
  </si>
  <si>
    <r>
      <rPr>
        <sz val="11.25"/>
        <rFont val="Times New Roman"/>
        <family val="1"/>
      </rPr>
      <t xml:space="preserve">daechucyclopride </t>
    </r>
    <r>
      <rPr>
        <sz val="11.25"/>
        <rFont val="宋体"/>
        <charset val="134"/>
      </rPr>
      <t>Ⅰ</t>
    </r>
  </si>
  <si>
    <t>daechunine S1</t>
  </si>
  <si>
    <t>daechunine S10</t>
  </si>
  <si>
    <t>daechunine S2</t>
  </si>
  <si>
    <t>daechunine S26</t>
  </si>
  <si>
    <t>daechunine S27</t>
  </si>
  <si>
    <t>daechunine S3</t>
  </si>
  <si>
    <t>daechunine S4</t>
  </si>
  <si>
    <t>daechunine S5</t>
  </si>
  <si>
    <t>daechunine S6</t>
  </si>
  <si>
    <t>daechunine S7</t>
  </si>
  <si>
    <t>daechunine S8-1</t>
  </si>
  <si>
    <t>daechunine S9</t>
  </si>
  <si>
    <t>daucosterol</t>
  </si>
  <si>
    <t>dihydroalpitolic acid methyl ester</t>
  </si>
  <si>
    <t>epiceanothic acid</t>
  </si>
  <si>
    <t>heptadecanoic acid</t>
  </si>
  <si>
    <t>jubanine A</t>
  </si>
  <si>
    <t>jubanine B</t>
  </si>
  <si>
    <t>jubanine C</t>
  </si>
  <si>
    <t>jubanine D</t>
  </si>
  <si>
    <r>
      <rPr>
        <sz val="11.25"/>
        <rFont val="Times New Roman"/>
        <family val="1"/>
      </rPr>
      <t xml:space="preserve">jubasaponin </t>
    </r>
    <r>
      <rPr>
        <sz val="11.25"/>
        <rFont val="宋体"/>
        <charset val="134"/>
      </rPr>
      <t>Ⅰ</t>
    </r>
  </si>
  <si>
    <r>
      <rPr>
        <sz val="11.25"/>
        <rFont val="Times New Roman"/>
        <family val="1"/>
      </rPr>
      <t xml:space="preserve">jubasaponin </t>
    </r>
    <r>
      <rPr>
        <sz val="11.25"/>
        <rFont val="宋体"/>
        <charset val="134"/>
      </rPr>
      <t>Ⅱ</t>
    </r>
  </si>
  <si>
    <r>
      <rPr>
        <sz val="11.25"/>
        <rFont val="Times New Roman"/>
        <family val="1"/>
      </rPr>
      <t xml:space="preserve">jubasaponin </t>
    </r>
    <r>
      <rPr>
        <sz val="11.25"/>
        <rFont val="宋体"/>
        <charset val="134"/>
      </rPr>
      <t>Ⅲ</t>
    </r>
  </si>
  <si>
    <r>
      <rPr>
        <sz val="11.25"/>
        <rFont val="Times New Roman"/>
        <family val="1"/>
      </rPr>
      <t xml:space="preserve">jubasaponin </t>
    </r>
    <r>
      <rPr>
        <sz val="11.25"/>
        <rFont val="宋体"/>
        <charset val="134"/>
      </rPr>
      <t>Ⅳ</t>
    </r>
  </si>
  <si>
    <r>
      <rPr>
        <sz val="11.25"/>
        <rFont val="Times New Roman"/>
        <family val="1"/>
      </rPr>
      <t xml:space="preserve">jujubasaponim </t>
    </r>
    <r>
      <rPr>
        <sz val="11.25"/>
        <rFont val="宋体"/>
        <charset val="134"/>
      </rPr>
      <t>Ⅰ</t>
    </r>
  </si>
  <si>
    <r>
      <rPr>
        <sz val="11.25"/>
        <rFont val="Times New Roman"/>
        <family val="1"/>
      </rPr>
      <t xml:space="preserve">jujubasaponim </t>
    </r>
    <r>
      <rPr>
        <sz val="11.25"/>
        <rFont val="宋体"/>
        <charset val="134"/>
      </rPr>
      <t>Ⅱ</t>
    </r>
  </si>
  <si>
    <r>
      <rPr>
        <sz val="11.25"/>
        <rFont val="Times New Roman"/>
        <family val="1"/>
      </rPr>
      <t xml:space="preserve">jujubasaponim </t>
    </r>
    <r>
      <rPr>
        <sz val="11.25"/>
        <rFont val="宋体"/>
        <charset val="134"/>
      </rPr>
      <t>Ⅲ</t>
    </r>
  </si>
  <si>
    <t>jujubasaponin iv</t>
  </si>
  <si>
    <t>jujubasaponin v</t>
  </si>
  <si>
    <t>jujubasaponin vi</t>
  </si>
  <si>
    <t>jujuboside a</t>
  </si>
  <si>
    <t>jujuboside a1</t>
  </si>
  <si>
    <t>jujuboside b</t>
  </si>
  <si>
    <t>jujuboside b1</t>
  </si>
  <si>
    <t>jujuboside c</t>
  </si>
  <si>
    <t>Liquidambaric acid</t>
  </si>
  <si>
    <t>malicacid</t>
  </si>
  <si>
    <t>myristicacid</t>
  </si>
  <si>
    <t>N-nornuciforine</t>
  </si>
  <si>
    <t>n-trans-feruloyltyramine</t>
  </si>
  <si>
    <t>nicotinicacid</t>
  </si>
  <si>
    <t>nummularine A</t>
  </si>
  <si>
    <t>oleanolicacid</t>
  </si>
  <si>
    <t>protopine</t>
  </si>
  <si>
    <t>riboflavine</t>
  </si>
  <si>
    <t>roseoside</t>
  </si>
  <si>
    <t>scopoletin</t>
  </si>
  <si>
    <t>stearicacid</t>
  </si>
  <si>
    <t>stearin</t>
  </si>
  <si>
    <t>sylvestrene</t>
  </si>
  <si>
    <t>tartaricacid</t>
  </si>
  <si>
    <t>tauremisin</t>
  </si>
  <si>
    <t>tetracosanoic acid</t>
  </si>
  <si>
    <t>trans-9-trans-12-linoleic acid</t>
  </si>
  <si>
    <t>Uosolic Acid</t>
  </si>
  <si>
    <t>ursolicacid</t>
  </si>
  <si>
    <t>ursonic acid</t>
  </si>
  <si>
    <t>vitamin b1</t>
  </si>
  <si>
    <t>vitamin b12</t>
  </si>
  <si>
    <t>vitamin b5</t>
  </si>
  <si>
    <t>ziziphin</t>
  </si>
  <si>
    <t>ziziphussaponin i</t>
  </si>
  <si>
    <t>ziziphussaponin ii</t>
  </si>
  <si>
    <t>ziziphussaponin iii</t>
  </si>
  <si>
    <r>
      <rPr>
        <sz val="11.25"/>
        <rFont val="Times New Roman"/>
        <family val="1"/>
      </rPr>
      <t xml:space="preserve">Zizybeoside </t>
    </r>
    <r>
      <rPr>
        <sz val="11.25"/>
        <rFont val="宋体"/>
        <charset val="134"/>
      </rPr>
      <t>Ⅱ</t>
    </r>
  </si>
  <si>
    <t>zizyberanal acid</t>
  </si>
  <si>
    <t>zizyberenalicacid</t>
  </si>
  <si>
    <t>zizyphus saponin ii</t>
  </si>
  <si>
    <t>zizyphus saponin iii</t>
  </si>
  <si>
    <t>zizyphussaponin i</t>
  </si>
  <si>
    <t>zizyphussaponin ii</t>
  </si>
  <si>
    <t>zizyphussaponin iii</t>
  </si>
  <si>
    <r>
      <rPr>
        <sz val="11.25"/>
        <rFont val="Times New Roman"/>
        <family val="1"/>
      </rPr>
      <t xml:space="preserve">zizyvoside </t>
    </r>
    <r>
      <rPr>
        <sz val="11.25"/>
        <rFont val="宋体"/>
        <charset val="134"/>
      </rPr>
      <t>Ⅰ</t>
    </r>
  </si>
  <si>
    <r>
      <rPr>
        <sz val="11.25"/>
        <rFont val="Times New Roman"/>
        <family val="1"/>
      </rPr>
      <t xml:space="preserve">zizyvoside </t>
    </r>
    <r>
      <rPr>
        <sz val="11.25"/>
        <rFont val="宋体"/>
        <charset val="134"/>
      </rPr>
      <t>Ⅱ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charset val="134"/>
      <scheme val="minor"/>
    </font>
    <font>
      <sz val="11"/>
      <name val="Times New Roman"/>
      <family val="1"/>
    </font>
    <font>
      <sz val="11"/>
      <color theme="1"/>
      <name val="Arial"/>
      <family val="2"/>
    </font>
    <font>
      <sz val="11.25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rgb="FFFF0000"/>
      <name val="Times New Roman"/>
      <family val="1"/>
    </font>
    <font>
      <sz val="11.25"/>
      <name val="宋体"/>
      <charset val="134"/>
    </font>
    <font>
      <sz val="11"/>
      <name val="宋体"/>
      <charset val="134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vertical="center" wrapText="1"/>
    </xf>
    <xf numFmtId="0" fontId="2" fillId="0" borderId="0" xfId="0" applyFont="1">
      <alignment vertical="center"/>
    </xf>
    <xf numFmtId="0" fontId="3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vertical="center"/>
    </xf>
    <xf numFmtId="0" fontId="1" fillId="0" borderId="0" xfId="0" applyFont="1" applyAlignment="1">
      <alignment horizontal="left" vertical="center"/>
    </xf>
    <xf numFmtId="0" fontId="4" fillId="0" borderId="0" xfId="0" applyFont="1" applyFill="1">
      <alignment vertical="center"/>
    </xf>
    <xf numFmtId="0" fontId="5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vertical="center" wrapText="1"/>
    </xf>
    <xf numFmtId="0" fontId="4" fillId="0" borderId="0" xfId="0" applyFont="1" applyFill="1" applyAlignment="1">
      <alignment vertical="center"/>
    </xf>
  </cellXfs>
  <cellStyles count="1">
    <cellStyle name="常规" xfId="0" builtinId="0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ibts.hkbu.edu.hk/LSP/molecule.php?qn=2919" TargetMode="External"/><Relationship Id="rId117" Type="http://schemas.openxmlformats.org/officeDocument/2006/relationships/hyperlink" Target="http://www.megabionet.org/tcmid/ingredient/17087/" TargetMode="External"/><Relationship Id="rId21" Type="http://schemas.openxmlformats.org/officeDocument/2006/relationships/hyperlink" Target="http://ibts.hkbu.edu.hk/LSP/molecule.php?qn=2914" TargetMode="External"/><Relationship Id="rId42" Type="http://schemas.openxmlformats.org/officeDocument/2006/relationships/hyperlink" Target="http://ibts.hkbu.edu.hk/LSP/molecule.php?qn=2937" TargetMode="External"/><Relationship Id="rId47" Type="http://schemas.openxmlformats.org/officeDocument/2006/relationships/hyperlink" Target="http://ibts.hkbu.edu.hk/LSP/molecule.php?qn=458" TargetMode="External"/><Relationship Id="rId63" Type="http://schemas.openxmlformats.org/officeDocument/2006/relationships/hyperlink" Target="http://ibts.hkbu.edu.hk/LSP/molecule.php?qn=860" TargetMode="External"/><Relationship Id="rId68" Type="http://schemas.openxmlformats.org/officeDocument/2006/relationships/hyperlink" Target="http://ibts.hkbu.edu.hk/LSP/molecule.php?qn=870" TargetMode="External"/><Relationship Id="rId84" Type="http://schemas.openxmlformats.org/officeDocument/2006/relationships/hyperlink" Target="http://ibts.hkbu.edu.hk/LSP/molecule.php?qn=3055" TargetMode="External"/><Relationship Id="rId89" Type="http://schemas.openxmlformats.org/officeDocument/2006/relationships/hyperlink" Target="http://ibts.hkbu.edu.hk/LSP/molecule.php?qn=3920" TargetMode="External"/><Relationship Id="rId112" Type="http://schemas.openxmlformats.org/officeDocument/2006/relationships/hyperlink" Target="http://ibts.hkbu.edu.hk/LSP/molecule.php?qn=12246" TargetMode="External"/><Relationship Id="rId133" Type="http://schemas.openxmlformats.org/officeDocument/2006/relationships/hyperlink" Target="http://www.megabionet.org/tcmid/ingredient/9488/" TargetMode="External"/><Relationship Id="rId138" Type="http://schemas.openxmlformats.org/officeDocument/2006/relationships/hyperlink" Target="http://www.megabionet.org/tcmid/ingredient/31765/" TargetMode="External"/><Relationship Id="rId154" Type="http://schemas.openxmlformats.org/officeDocument/2006/relationships/hyperlink" Target="http://www.megabionet.org/tcmid/ingredient/6149/" TargetMode="External"/><Relationship Id="rId159" Type="http://schemas.openxmlformats.org/officeDocument/2006/relationships/hyperlink" Target="http://www.megabionet.org/tcmid/ingredient/13937/" TargetMode="External"/><Relationship Id="rId175" Type="http://schemas.openxmlformats.org/officeDocument/2006/relationships/hyperlink" Target="http://www.megabionet.org/tcmid/ingredient/11694/" TargetMode="External"/><Relationship Id="rId170" Type="http://schemas.openxmlformats.org/officeDocument/2006/relationships/hyperlink" Target="http://www.megabionet.org/tcmid/ingredient/3041/" TargetMode="External"/><Relationship Id="rId16" Type="http://schemas.openxmlformats.org/officeDocument/2006/relationships/hyperlink" Target="http://ibts.hkbu.edu.hk/LSP/molecule.php?qn=2909" TargetMode="External"/><Relationship Id="rId107" Type="http://schemas.openxmlformats.org/officeDocument/2006/relationships/hyperlink" Target="http://ibts.hkbu.edu.hk/LSP/molecule.php?qn=10415" TargetMode="External"/><Relationship Id="rId11" Type="http://schemas.openxmlformats.org/officeDocument/2006/relationships/hyperlink" Target="http://ibts.hkbu.edu.hk/LSP/molecule.php?qn=2560" TargetMode="External"/><Relationship Id="rId32" Type="http://schemas.openxmlformats.org/officeDocument/2006/relationships/hyperlink" Target="http://ibts.hkbu.edu.hk/LSP/molecule.php?qn=2926" TargetMode="External"/><Relationship Id="rId37" Type="http://schemas.openxmlformats.org/officeDocument/2006/relationships/hyperlink" Target="http://ibts.hkbu.edu.hk/LSP/molecule.php?qn=2932" TargetMode="External"/><Relationship Id="rId53" Type="http://schemas.openxmlformats.org/officeDocument/2006/relationships/hyperlink" Target="http://ibts.hkbu.edu.hk/LSP/molecule.php?qn=3127" TargetMode="External"/><Relationship Id="rId58" Type="http://schemas.openxmlformats.org/officeDocument/2006/relationships/hyperlink" Target="http://ibts.hkbu.edu.hk/LSP/molecule.php?qn=449" TargetMode="External"/><Relationship Id="rId74" Type="http://schemas.openxmlformats.org/officeDocument/2006/relationships/hyperlink" Target="http://ibts.hkbu.edu.hk/LSP/molecule.php?qn=1458" TargetMode="External"/><Relationship Id="rId79" Type="http://schemas.openxmlformats.org/officeDocument/2006/relationships/hyperlink" Target="http://ibts.hkbu.edu.hk/LSP/molecule.php?qn=1889" TargetMode="External"/><Relationship Id="rId102" Type="http://schemas.openxmlformats.org/officeDocument/2006/relationships/hyperlink" Target="http://ibts.hkbu.edu.hk/LSP/molecule.php?qn=8206" TargetMode="External"/><Relationship Id="rId123" Type="http://schemas.openxmlformats.org/officeDocument/2006/relationships/hyperlink" Target="http://www.megabionet.org/tcmid/ingredient/25318/" TargetMode="External"/><Relationship Id="rId128" Type="http://schemas.openxmlformats.org/officeDocument/2006/relationships/hyperlink" Target="http://www.megabionet.org/tcmid/ingredient/10447/" TargetMode="External"/><Relationship Id="rId144" Type="http://schemas.openxmlformats.org/officeDocument/2006/relationships/hyperlink" Target="http://www.megabionet.org/tcmid/ingredient/21839/" TargetMode="External"/><Relationship Id="rId149" Type="http://schemas.openxmlformats.org/officeDocument/2006/relationships/hyperlink" Target="http://www.megabionet.org/tcmid/ingredient/21759/" TargetMode="External"/><Relationship Id="rId5" Type="http://schemas.openxmlformats.org/officeDocument/2006/relationships/hyperlink" Target="http://ibts.hkbu.edu.hk/LSP/molecule.php?qn=173" TargetMode="External"/><Relationship Id="rId90" Type="http://schemas.openxmlformats.org/officeDocument/2006/relationships/hyperlink" Target="http://ibts.hkbu.edu.hk/LSP/molecule.php?qn=4684" TargetMode="External"/><Relationship Id="rId95" Type="http://schemas.openxmlformats.org/officeDocument/2006/relationships/hyperlink" Target="http://ibts.hkbu.edu.hk/LSP/molecule.php?qn=5402" TargetMode="External"/><Relationship Id="rId160" Type="http://schemas.openxmlformats.org/officeDocument/2006/relationships/hyperlink" Target="http://www.megabionet.org/tcmid/ingredient/21753/" TargetMode="External"/><Relationship Id="rId165" Type="http://schemas.openxmlformats.org/officeDocument/2006/relationships/hyperlink" Target="http://www.megabionet.org/tcmid/ingredient/1569/" TargetMode="External"/><Relationship Id="rId181" Type="http://schemas.openxmlformats.org/officeDocument/2006/relationships/hyperlink" Target="http://www.megabionet.org/tcmid/ingredient/16594/" TargetMode="External"/><Relationship Id="rId186" Type="http://schemas.openxmlformats.org/officeDocument/2006/relationships/hyperlink" Target="http://www.megabionet.org/tcmid/ingredient/22703/" TargetMode="External"/><Relationship Id="rId22" Type="http://schemas.openxmlformats.org/officeDocument/2006/relationships/hyperlink" Target="http://ibts.hkbu.edu.hk/LSP/molecule.php?qn=2915" TargetMode="External"/><Relationship Id="rId27" Type="http://schemas.openxmlformats.org/officeDocument/2006/relationships/hyperlink" Target="http://ibts.hkbu.edu.hk/LSP/molecule.php?qn=169" TargetMode="External"/><Relationship Id="rId43" Type="http://schemas.openxmlformats.org/officeDocument/2006/relationships/hyperlink" Target="http://ibts.hkbu.edu.hk/LSP/molecule.php?qn=357" TargetMode="External"/><Relationship Id="rId48" Type="http://schemas.openxmlformats.org/officeDocument/2006/relationships/hyperlink" Target="http://ibts.hkbu.edu.hk/LSP/molecule.php?qn=525" TargetMode="External"/><Relationship Id="rId64" Type="http://schemas.openxmlformats.org/officeDocument/2006/relationships/hyperlink" Target="http://ibts.hkbu.edu.hk/LSP/molecule.php?qn=864" TargetMode="External"/><Relationship Id="rId69" Type="http://schemas.openxmlformats.org/officeDocument/2006/relationships/hyperlink" Target="http://ibts.hkbu.edu.hk/LSP/molecule.php?qn=879" TargetMode="External"/><Relationship Id="rId113" Type="http://schemas.openxmlformats.org/officeDocument/2006/relationships/hyperlink" Target="http://ibts.hkbu.edu.hk/LSP/molecule.php?qn=12266" TargetMode="External"/><Relationship Id="rId118" Type="http://schemas.openxmlformats.org/officeDocument/2006/relationships/hyperlink" Target="http://www.megabionet.org/tcmid/ingredient/21850/" TargetMode="External"/><Relationship Id="rId134" Type="http://schemas.openxmlformats.org/officeDocument/2006/relationships/hyperlink" Target="http://www.megabionet.org/tcmid/ingredient/32032/" TargetMode="External"/><Relationship Id="rId139" Type="http://schemas.openxmlformats.org/officeDocument/2006/relationships/hyperlink" Target="http://www.megabionet.org/tcmid/ingredient/16833/" TargetMode="External"/><Relationship Id="rId80" Type="http://schemas.openxmlformats.org/officeDocument/2006/relationships/hyperlink" Target="http://ibts.hkbu.edu.hk/LSP/molecule.php?qn=2027" TargetMode="External"/><Relationship Id="rId85" Type="http://schemas.openxmlformats.org/officeDocument/2006/relationships/hyperlink" Target="http://ibts.hkbu.edu.hk/LSP/molecule.php?qn=3393" TargetMode="External"/><Relationship Id="rId150" Type="http://schemas.openxmlformats.org/officeDocument/2006/relationships/hyperlink" Target="http://www.megabionet.org/tcmid/ingredient/21694/" TargetMode="External"/><Relationship Id="rId155" Type="http://schemas.openxmlformats.org/officeDocument/2006/relationships/hyperlink" Target="http://www.megabionet.org/tcmid/ingredient/21696/" TargetMode="External"/><Relationship Id="rId171" Type="http://schemas.openxmlformats.org/officeDocument/2006/relationships/hyperlink" Target="http://www.megabionet.org/tcmid/ingredient/5689/" TargetMode="External"/><Relationship Id="rId176" Type="http://schemas.openxmlformats.org/officeDocument/2006/relationships/hyperlink" Target="http://www.megabionet.org/tcmid/ingredient/11700/" TargetMode="External"/><Relationship Id="rId12" Type="http://schemas.openxmlformats.org/officeDocument/2006/relationships/hyperlink" Target="http://ibts.hkbu.edu.hk/LSP/molecule.php?qn=2573" TargetMode="External"/><Relationship Id="rId17" Type="http://schemas.openxmlformats.org/officeDocument/2006/relationships/hyperlink" Target="http://ibts.hkbu.edu.hk/LSP/molecule.php?qn=2910" TargetMode="External"/><Relationship Id="rId33" Type="http://schemas.openxmlformats.org/officeDocument/2006/relationships/hyperlink" Target="http://ibts.hkbu.edu.hk/LSP/molecule.php?qn=2927" TargetMode="External"/><Relationship Id="rId38" Type="http://schemas.openxmlformats.org/officeDocument/2006/relationships/hyperlink" Target="http://ibts.hkbu.edu.hk/LSP/molecule.php?qn=2933" TargetMode="External"/><Relationship Id="rId59" Type="http://schemas.openxmlformats.org/officeDocument/2006/relationships/hyperlink" Target="http://ibts.hkbu.edu.hk/LSP/molecule.php?qn=654" TargetMode="External"/><Relationship Id="rId103" Type="http://schemas.openxmlformats.org/officeDocument/2006/relationships/hyperlink" Target="http://ibts.hkbu.edu.hk/LSP/molecule.php?qn=8595" TargetMode="External"/><Relationship Id="rId108" Type="http://schemas.openxmlformats.org/officeDocument/2006/relationships/hyperlink" Target="http://ibts.hkbu.edu.hk/LSP/molecule.php?qn=11081" TargetMode="External"/><Relationship Id="rId124" Type="http://schemas.openxmlformats.org/officeDocument/2006/relationships/hyperlink" Target="http://www.megabionet.org/tcmid/ingredient/20430/" TargetMode="External"/><Relationship Id="rId129" Type="http://schemas.openxmlformats.org/officeDocument/2006/relationships/hyperlink" Target="http://www.megabionet.org/tcmid/ingredient/17084/" TargetMode="External"/><Relationship Id="rId54" Type="http://schemas.openxmlformats.org/officeDocument/2006/relationships/hyperlink" Target="http://ibts.hkbu.edu.hk/LSP/molecule.php?qn=35" TargetMode="External"/><Relationship Id="rId70" Type="http://schemas.openxmlformats.org/officeDocument/2006/relationships/hyperlink" Target="http://ibts.hkbu.edu.hk/LSP/molecule.php?qn=1132" TargetMode="External"/><Relationship Id="rId75" Type="http://schemas.openxmlformats.org/officeDocument/2006/relationships/hyperlink" Target="http://ibts.hkbu.edu.hk/LSP/molecule.php?qn=1490" TargetMode="External"/><Relationship Id="rId91" Type="http://schemas.openxmlformats.org/officeDocument/2006/relationships/hyperlink" Target="http://ibts.hkbu.edu.hk/LSP/molecule.php?qn=5021" TargetMode="External"/><Relationship Id="rId96" Type="http://schemas.openxmlformats.org/officeDocument/2006/relationships/hyperlink" Target="http://ibts.hkbu.edu.hk/LSP/molecule.php?qn=5841" TargetMode="External"/><Relationship Id="rId140" Type="http://schemas.openxmlformats.org/officeDocument/2006/relationships/hyperlink" Target="http://www.megabionet.org/tcmid/ingredient/23513/" TargetMode="External"/><Relationship Id="rId145" Type="http://schemas.openxmlformats.org/officeDocument/2006/relationships/hyperlink" Target="http://www.megabionet.org/tcmid/ingredient/32036/" TargetMode="External"/><Relationship Id="rId161" Type="http://schemas.openxmlformats.org/officeDocument/2006/relationships/hyperlink" Target="http://www.megabionet.org/tcmid/ingredient/32125/" TargetMode="External"/><Relationship Id="rId166" Type="http://schemas.openxmlformats.org/officeDocument/2006/relationships/hyperlink" Target="http://www.megabionet.org/tcmid/ingredient/13935/" TargetMode="External"/><Relationship Id="rId182" Type="http://schemas.openxmlformats.org/officeDocument/2006/relationships/hyperlink" Target="http://www.megabionet.org/tcmid/ingredient/19988/" TargetMode="External"/><Relationship Id="rId187" Type="http://schemas.openxmlformats.org/officeDocument/2006/relationships/hyperlink" Target="http://www.megabionet.org/tcmid/ingredient/22705/" TargetMode="External"/><Relationship Id="rId1" Type="http://schemas.openxmlformats.org/officeDocument/2006/relationships/hyperlink" Target="http://ibts.hkbu.edu.hk/LSP/tcmspsearch.php?qr=Scutellariae%20Radix&amp;qsr=herb_en_name&amp;token=6c213a3895a0cb38ec8ead4460087cd6" TargetMode="External"/><Relationship Id="rId6" Type="http://schemas.openxmlformats.org/officeDocument/2006/relationships/hyperlink" Target="http://ibts.hkbu.edu.hk/LSP/molecule.php?qn=13068" TargetMode="External"/><Relationship Id="rId23" Type="http://schemas.openxmlformats.org/officeDocument/2006/relationships/hyperlink" Target="http://ibts.hkbu.edu.hk/LSP/molecule.php?qn=2916" TargetMode="External"/><Relationship Id="rId28" Type="http://schemas.openxmlformats.org/officeDocument/2006/relationships/hyperlink" Target="http://ibts.hkbu.edu.hk/LSP/molecule.php?qn=2921" TargetMode="External"/><Relationship Id="rId49" Type="http://schemas.openxmlformats.org/officeDocument/2006/relationships/hyperlink" Target="http://ibts.hkbu.edu.hk/LSP/molecule.php?qn=552" TargetMode="External"/><Relationship Id="rId114" Type="http://schemas.openxmlformats.org/officeDocument/2006/relationships/hyperlink" Target="http://ibts.hkbu.edu.hk/LSP/molecule.php?qn=12267" TargetMode="External"/><Relationship Id="rId119" Type="http://schemas.openxmlformats.org/officeDocument/2006/relationships/hyperlink" Target="http://www.megabionet.org/tcmid/ingredient/3602/" TargetMode="External"/><Relationship Id="rId44" Type="http://schemas.openxmlformats.org/officeDocument/2006/relationships/hyperlink" Target="http://ibts.hkbu.edu.hk/LSP/molecule.php?qn=358" TargetMode="External"/><Relationship Id="rId60" Type="http://schemas.openxmlformats.org/officeDocument/2006/relationships/hyperlink" Target="http://ibts.hkbu.edu.hk/LSP/molecule.php?qn=669" TargetMode="External"/><Relationship Id="rId65" Type="http://schemas.openxmlformats.org/officeDocument/2006/relationships/hyperlink" Target="http://ibts.hkbu.edu.hk/LSP/molecule.php?qn=867" TargetMode="External"/><Relationship Id="rId81" Type="http://schemas.openxmlformats.org/officeDocument/2006/relationships/hyperlink" Target="http://ibts.hkbu.edu.hk/LSP/molecule.php?qn=2819" TargetMode="External"/><Relationship Id="rId86" Type="http://schemas.openxmlformats.org/officeDocument/2006/relationships/hyperlink" Target="http://ibts.hkbu.edu.hk/LSP/molecule.php?qn=3475" TargetMode="External"/><Relationship Id="rId130" Type="http://schemas.openxmlformats.org/officeDocument/2006/relationships/hyperlink" Target="http://www.megabionet.org/tcmid/ingredient/5833/" TargetMode="External"/><Relationship Id="rId135" Type="http://schemas.openxmlformats.org/officeDocument/2006/relationships/hyperlink" Target="http://www.megabionet.org/tcmid/ingredient/32127/" TargetMode="External"/><Relationship Id="rId151" Type="http://schemas.openxmlformats.org/officeDocument/2006/relationships/hyperlink" Target="http://www.megabionet.org/tcmid/ingredient/21716/" TargetMode="External"/><Relationship Id="rId156" Type="http://schemas.openxmlformats.org/officeDocument/2006/relationships/hyperlink" Target="http://www.megabionet.org/tcmid/ingredient/10023/" TargetMode="External"/><Relationship Id="rId177" Type="http://schemas.openxmlformats.org/officeDocument/2006/relationships/hyperlink" Target="http://www.megabionet.org/tcmid/ingredient/31380/" TargetMode="External"/><Relationship Id="rId172" Type="http://schemas.openxmlformats.org/officeDocument/2006/relationships/hyperlink" Target="http://www.megabionet.org/tcmid/ingredient/7280/" TargetMode="External"/><Relationship Id="rId13" Type="http://schemas.openxmlformats.org/officeDocument/2006/relationships/hyperlink" Target="http://ibts.hkbu.edu.hk/LSP/molecule.php?qn=2714" TargetMode="External"/><Relationship Id="rId18" Type="http://schemas.openxmlformats.org/officeDocument/2006/relationships/hyperlink" Target="http://ibts.hkbu.edu.hk/LSP/molecule.php?qn=2911" TargetMode="External"/><Relationship Id="rId39" Type="http://schemas.openxmlformats.org/officeDocument/2006/relationships/hyperlink" Target="http://ibts.hkbu.edu.hk/LSP/molecule.php?qn=2934" TargetMode="External"/><Relationship Id="rId109" Type="http://schemas.openxmlformats.org/officeDocument/2006/relationships/hyperlink" Target="http://ibts.hkbu.edu.hk/LSP/molecule.php?qn=11322" TargetMode="External"/><Relationship Id="rId34" Type="http://schemas.openxmlformats.org/officeDocument/2006/relationships/hyperlink" Target="http://ibts.hkbu.edu.hk/LSP/molecule.php?qn=2928" TargetMode="External"/><Relationship Id="rId50" Type="http://schemas.openxmlformats.org/officeDocument/2006/relationships/hyperlink" Target="http://ibts.hkbu.edu.hk/LSP/molecule.php?qn=612" TargetMode="External"/><Relationship Id="rId55" Type="http://schemas.openxmlformats.org/officeDocument/2006/relationships/hyperlink" Target="http://ibts.hkbu.edu.hk/LSP/molecule.php?qn=69" TargetMode="External"/><Relationship Id="rId76" Type="http://schemas.openxmlformats.org/officeDocument/2006/relationships/hyperlink" Target="http://ibts.hkbu.edu.hk/LSP/molecule.php?qn=1506" TargetMode="External"/><Relationship Id="rId97" Type="http://schemas.openxmlformats.org/officeDocument/2006/relationships/hyperlink" Target="http://ibts.hkbu.edu.hk/LSP/molecule.php?qn=6312" TargetMode="External"/><Relationship Id="rId104" Type="http://schemas.openxmlformats.org/officeDocument/2006/relationships/hyperlink" Target="http://ibts.hkbu.edu.hk/LSP/molecule.php?qn=9730" TargetMode="External"/><Relationship Id="rId120" Type="http://schemas.openxmlformats.org/officeDocument/2006/relationships/hyperlink" Target="http://www.megabionet.org/tcmid/ingredient/7277/" TargetMode="External"/><Relationship Id="rId125" Type="http://schemas.openxmlformats.org/officeDocument/2006/relationships/hyperlink" Target="http://www.megabionet.org/tcmid/ingredient/22704/" TargetMode="External"/><Relationship Id="rId141" Type="http://schemas.openxmlformats.org/officeDocument/2006/relationships/hyperlink" Target="http://www.megabionet.org/tcmid/ingredient/32123/" TargetMode="External"/><Relationship Id="rId146" Type="http://schemas.openxmlformats.org/officeDocument/2006/relationships/hyperlink" Target="http://www.megabionet.org/tcmid/ingredient/16838/" TargetMode="External"/><Relationship Id="rId167" Type="http://schemas.openxmlformats.org/officeDocument/2006/relationships/hyperlink" Target="http://www.megabionet.org/tcmid/ingredient/31783/" TargetMode="External"/><Relationship Id="rId188" Type="http://schemas.openxmlformats.org/officeDocument/2006/relationships/hyperlink" Target="http://www.megabionet.org/tcmid/ingredient/19967/" TargetMode="External"/><Relationship Id="rId7" Type="http://schemas.openxmlformats.org/officeDocument/2006/relationships/hyperlink" Target="http://ibts.hkbu.edu.hk/LSP/molecule.php?qn=18" TargetMode="External"/><Relationship Id="rId71" Type="http://schemas.openxmlformats.org/officeDocument/2006/relationships/hyperlink" Target="http://ibts.hkbu.edu.hk/LSP/molecule.php?qn=1386" TargetMode="External"/><Relationship Id="rId92" Type="http://schemas.openxmlformats.org/officeDocument/2006/relationships/hyperlink" Target="http://ibts.hkbu.edu.hk/LSP/molecule.php?qn=5224" TargetMode="External"/><Relationship Id="rId162" Type="http://schemas.openxmlformats.org/officeDocument/2006/relationships/hyperlink" Target="http://www.megabionet.org/tcmid/ingredient/21757/" TargetMode="External"/><Relationship Id="rId183" Type="http://schemas.openxmlformats.org/officeDocument/2006/relationships/hyperlink" Target="http://www.megabionet.org/tcmid/ingredient/23887/" TargetMode="External"/><Relationship Id="rId2" Type="http://schemas.openxmlformats.org/officeDocument/2006/relationships/hyperlink" Target="http://ibts.hkbu.edu.hk/LSP/tcmspsearch.php?qr=Scutellariae%20Radix&amp;qsr=herb_en_name&amp;token=6c213a3895a0cb38ec8ead4460087cd6" TargetMode="External"/><Relationship Id="rId29" Type="http://schemas.openxmlformats.org/officeDocument/2006/relationships/hyperlink" Target="http://ibts.hkbu.edu.hk/LSP/molecule.php?qn=2923" TargetMode="External"/><Relationship Id="rId24" Type="http://schemas.openxmlformats.org/officeDocument/2006/relationships/hyperlink" Target="http://ibts.hkbu.edu.hk/LSP/molecule.php?qn=2917" TargetMode="External"/><Relationship Id="rId40" Type="http://schemas.openxmlformats.org/officeDocument/2006/relationships/hyperlink" Target="http://ibts.hkbu.edu.hk/LSP/molecule.php?qn=2935" TargetMode="External"/><Relationship Id="rId45" Type="http://schemas.openxmlformats.org/officeDocument/2006/relationships/hyperlink" Target="http://ibts.hkbu.edu.hk/LSP/molecule.php?qn=359" TargetMode="External"/><Relationship Id="rId66" Type="http://schemas.openxmlformats.org/officeDocument/2006/relationships/hyperlink" Target="http://ibts.hkbu.edu.hk/LSP/molecule.php?qn=868" TargetMode="External"/><Relationship Id="rId87" Type="http://schemas.openxmlformats.org/officeDocument/2006/relationships/hyperlink" Target="http://ibts.hkbu.edu.hk/LSP/molecule.php?qn=3535" TargetMode="External"/><Relationship Id="rId110" Type="http://schemas.openxmlformats.org/officeDocument/2006/relationships/hyperlink" Target="http://ibts.hkbu.edu.hk/LSP/molecule.php?qn=12240" TargetMode="External"/><Relationship Id="rId115" Type="http://schemas.openxmlformats.org/officeDocument/2006/relationships/hyperlink" Target="http://ibts.hkbu.edu.hk/LSP/molecule.php?qn=13062" TargetMode="External"/><Relationship Id="rId131" Type="http://schemas.openxmlformats.org/officeDocument/2006/relationships/hyperlink" Target="http://www.megabionet.org/tcmid/ingredient/21110/" TargetMode="External"/><Relationship Id="rId136" Type="http://schemas.openxmlformats.org/officeDocument/2006/relationships/hyperlink" Target="http://www.megabionet.org/tcmid/ingredient/6150/" TargetMode="External"/><Relationship Id="rId157" Type="http://schemas.openxmlformats.org/officeDocument/2006/relationships/hyperlink" Target="http://www.megabionet.org/tcmid/ingredient/10025/" TargetMode="External"/><Relationship Id="rId178" Type="http://schemas.openxmlformats.org/officeDocument/2006/relationships/hyperlink" Target="http://www.megabionet.org/tcmid/ingredient/31729/" TargetMode="External"/><Relationship Id="rId61" Type="http://schemas.openxmlformats.org/officeDocument/2006/relationships/hyperlink" Target="http://ibts.hkbu.edu.hk/LSP/molecule.php?qn=676" TargetMode="External"/><Relationship Id="rId82" Type="http://schemas.openxmlformats.org/officeDocument/2006/relationships/hyperlink" Target="http://ibts.hkbu.edu.hk/LSP/molecule.php?qn=2879" TargetMode="External"/><Relationship Id="rId152" Type="http://schemas.openxmlformats.org/officeDocument/2006/relationships/hyperlink" Target="http://www.megabionet.org/tcmid/ingredient/21079/" TargetMode="External"/><Relationship Id="rId173" Type="http://schemas.openxmlformats.org/officeDocument/2006/relationships/hyperlink" Target="http://www.megabionet.org/tcmid/ingredient/29509/" TargetMode="External"/><Relationship Id="rId19" Type="http://schemas.openxmlformats.org/officeDocument/2006/relationships/hyperlink" Target="http://ibts.hkbu.edu.hk/LSP/molecule.php?qn=2912" TargetMode="External"/><Relationship Id="rId14" Type="http://schemas.openxmlformats.org/officeDocument/2006/relationships/hyperlink" Target="http://ibts.hkbu.edu.hk/LSP/molecule.php?qn=2737" TargetMode="External"/><Relationship Id="rId30" Type="http://schemas.openxmlformats.org/officeDocument/2006/relationships/hyperlink" Target="http://ibts.hkbu.edu.hk/LSP/molecule.php?qn=2924" TargetMode="External"/><Relationship Id="rId35" Type="http://schemas.openxmlformats.org/officeDocument/2006/relationships/hyperlink" Target="http://ibts.hkbu.edu.hk/LSP/molecule.php?qn=2929" TargetMode="External"/><Relationship Id="rId56" Type="http://schemas.openxmlformats.org/officeDocument/2006/relationships/hyperlink" Target="http://ibts.hkbu.edu.hk/LSP/molecule.php?qn=73" TargetMode="External"/><Relationship Id="rId77" Type="http://schemas.openxmlformats.org/officeDocument/2006/relationships/hyperlink" Target="http://ibts.hkbu.edu.hk/LSP/molecule.php?qn=1817" TargetMode="External"/><Relationship Id="rId100" Type="http://schemas.openxmlformats.org/officeDocument/2006/relationships/hyperlink" Target="http://ibts.hkbu.edu.hk/LSP/molecule.php?qn=7792" TargetMode="External"/><Relationship Id="rId105" Type="http://schemas.openxmlformats.org/officeDocument/2006/relationships/hyperlink" Target="http://ibts.hkbu.edu.hk/LSP/molecule.php?qn=9734" TargetMode="External"/><Relationship Id="rId126" Type="http://schemas.openxmlformats.org/officeDocument/2006/relationships/hyperlink" Target="http://www.megabionet.org/tcmid/ingredient/6164/" TargetMode="External"/><Relationship Id="rId147" Type="http://schemas.openxmlformats.org/officeDocument/2006/relationships/hyperlink" Target="http://www.megabionet.org/tcmid/ingredient/21097/" TargetMode="External"/><Relationship Id="rId168" Type="http://schemas.openxmlformats.org/officeDocument/2006/relationships/hyperlink" Target="http://www.megabionet.org/tcmid/ingredient/2103/" TargetMode="External"/><Relationship Id="rId8" Type="http://schemas.openxmlformats.org/officeDocument/2006/relationships/hyperlink" Target="http://ibts.hkbu.edu.hk/LSP/molecule.php?qn=228" TargetMode="External"/><Relationship Id="rId51" Type="http://schemas.openxmlformats.org/officeDocument/2006/relationships/hyperlink" Target="http://ibts.hkbu.edu.hk/LSP/molecule.php?qn=7" TargetMode="External"/><Relationship Id="rId72" Type="http://schemas.openxmlformats.org/officeDocument/2006/relationships/hyperlink" Target="http://ibts.hkbu.edu.hk/LSP/molecule.php?qn=1392" TargetMode="External"/><Relationship Id="rId93" Type="http://schemas.openxmlformats.org/officeDocument/2006/relationships/hyperlink" Target="http://ibts.hkbu.edu.hk/LSP/molecule.php?qn=5272" TargetMode="External"/><Relationship Id="rId98" Type="http://schemas.openxmlformats.org/officeDocument/2006/relationships/hyperlink" Target="http://ibts.hkbu.edu.hk/LSP/molecule.php?qn=6370" TargetMode="External"/><Relationship Id="rId121" Type="http://schemas.openxmlformats.org/officeDocument/2006/relationships/hyperlink" Target="http://www.megabionet.org/tcmid/ingredient/13841/" TargetMode="External"/><Relationship Id="rId142" Type="http://schemas.openxmlformats.org/officeDocument/2006/relationships/hyperlink" Target="http://www.megabionet.org/tcmid/ingredient/10828/" TargetMode="External"/><Relationship Id="rId163" Type="http://schemas.openxmlformats.org/officeDocument/2006/relationships/hyperlink" Target="http://www.megabionet.org/tcmid/ingredient/21717/" TargetMode="External"/><Relationship Id="rId184" Type="http://schemas.openxmlformats.org/officeDocument/2006/relationships/hyperlink" Target="http://www.megabionet.org/tcmid/ingredient/20435/" TargetMode="External"/><Relationship Id="rId3" Type="http://schemas.openxmlformats.org/officeDocument/2006/relationships/hyperlink" Target="http://ibts.hkbu.edu.hk/LSP/molecule.php?qn=122" TargetMode="External"/><Relationship Id="rId25" Type="http://schemas.openxmlformats.org/officeDocument/2006/relationships/hyperlink" Target="http://ibts.hkbu.edu.hk/LSP/molecule.php?qn=2918" TargetMode="External"/><Relationship Id="rId46" Type="http://schemas.openxmlformats.org/officeDocument/2006/relationships/hyperlink" Target="http://ibts.hkbu.edu.hk/LSP/molecule.php?qn=396" TargetMode="External"/><Relationship Id="rId67" Type="http://schemas.openxmlformats.org/officeDocument/2006/relationships/hyperlink" Target="http://ibts.hkbu.edu.hk/LSP/molecule.php?qn=869" TargetMode="External"/><Relationship Id="rId116" Type="http://schemas.openxmlformats.org/officeDocument/2006/relationships/hyperlink" Target="http://ibts.hkbu.edu.hk/LSP/molecule.php?qn=13161" TargetMode="External"/><Relationship Id="rId137" Type="http://schemas.openxmlformats.org/officeDocument/2006/relationships/hyperlink" Target="http://www.megabionet.org/tcmid/ingredient/16835/" TargetMode="External"/><Relationship Id="rId158" Type="http://schemas.openxmlformats.org/officeDocument/2006/relationships/hyperlink" Target="http://www.megabionet.org/tcmid/ingredient/1568/" TargetMode="External"/><Relationship Id="rId20" Type="http://schemas.openxmlformats.org/officeDocument/2006/relationships/hyperlink" Target="http://ibts.hkbu.edu.hk/LSP/molecule.php?qn=2913" TargetMode="External"/><Relationship Id="rId41" Type="http://schemas.openxmlformats.org/officeDocument/2006/relationships/hyperlink" Target="http://ibts.hkbu.edu.hk/LSP/molecule.php?qn=2936" TargetMode="External"/><Relationship Id="rId62" Type="http://schemas.openxmlformats.org/officeDocument/2006/relationships/hyperlink" Target="http://ibts.hkbu.edu.hk/LSP/molecule.php?qn=789" TargetMode="External"/><Relationship Id="rId83" Type="http://schemas.openxmlformats.org/officeDocument/2006/relationships/hyperlink" Target="http://ibts.hkbu.edu.hk/LSP/molecule.php?qn=2897" TargetMode="External"/><Relationship Id="rId88" Type="http://schemas.openxmlformats.org/officeDocument/2006/relationships/hyperlink" Target="http://ibts.hkbu.edu.hk/LSP/molecule.php?qn=3568" TargetMode="External"/><Relationship Id="rId111" Type="http://schemas.openxmlformats.org/officeDocument/2006/relationships/hyperlink" Target="http://ibts.hkbu.edu.hk/LSP/molecule.php?qn=12245" TargetMode="External"/><Relationship Id="rId132" Type="http://schemas.openxmlformats.org/officeDocument/2006/relationships/hyperlink" Target="http://www.megabionet.org/tcmid/ingredient/10443/" TargetMode="External"/><Relationship Id="rId153" Type="http://schemas.openxmlformats.org/officeDocument/2006/relationships/hyperlink" Target="http://www.megabionet.org/tcmid/ingredient/21722/" TargetMode="External"/><Relationship Id="rId174" Type="http://schemas.openxmlformats.org/officeDocument/2006/relationships/hyperlink" Target="http://www.megabionet.org/tcmid/ingredient/9485/" TargetMode="External"/><Relationship Id="rId179" Type="http://schemas.openxmlformats.org/officeDocument/2006/relationships/hyperlink" Target="http://www.megabionet.org/tcmid/ingredient/16206/" TargetMode="External"/><Relationship Id="rId15" Type="http://schemas.openxmlformats.org/officeDocument/2006/relationships/hyperlink" Target="http://ibts.hkbu.edu.hk/LSP/molecule.php?qn=2908" TargetMode="External"/><Relationship Id="rId36" Type="http://schemas.openxmlformats.org/officeDocument/2006/relationships/hyperlink" Target="http://ibts.hkbu.edu.hk/LSP/molecule.php?qn=2931" TargetMode="External"/><Relationship Id="rId57" Type="http://schemas.openxmlformats.org/officeDocument/2006/relationships/hyperlink" Target="http://ibts.hkbu.edu.hk/LSP/molecule.php?qn=131" TargetMode="External"/><Relationship Id="rId106" Type="http://schemas.openxmlformats.org/officeDocument/2006/relationships/hyperlink" Target="http://ibts.hkbu.edu.hk/LSP/molecule.php?qn=10206" TargetMode="External"/><Relationship Id="rId127" Type="http://schemas.openxmlformats.org/officeDocument/2006/relationships/hyperlink" Target="http://www.megabionet.org/tcmid/ingredient/5913/" TargetMode="External"/><Relationship Id="rId10" Type="http://schemas.openxmlformats.org/officeDocument/2006/relationships/hyperlink" Target="http://ibts.hkbu.edu.hk/LSP/molecule.php?qn=254" TargetMode="External"/><Relationship Id="rId31" Type="http://schemas.openxmlformats.org/officeDocument/2006/relationships/hyperlink" Target="http://ibts.hkbu.edu.hk/LSP/molecule.php?qn=2925" TargetMode="External"/><Relationship Id="rId52" Type="http://schemas.openxmlformats.org/officeDocument/2006/relationships/hyperlink" Target="http://ibts.hkbu.edu.hk/LSP/molecule.php?qn=8" TargetMode="External"/><Relationship Id="rId73" Type="http://schemas.openxmlformats.org/officeDocument/2006/relationships/hyperlink" Target="http://ibts.hkbu.edu.hk/LSP/molecule.php?qn=1393" TargetMode="External"/><Relationship Id="rId78" Type="http://schemas.openxmlformats.org/officeDocument/2006/relationships/hyperlink" Target="http://ibts.hkbu.edu.hk/LSP/molecule.php?qn=1818" TargetMode="External"/><Relationship Id="rId94" Type="http://schemas.openxmlformats.org/officeDocument/2006/relationships/hyperlink" Target="http://ibts.hkbu.edu.hk/LSP/molecule.php?qn=5368" TargetMode="External"/><Relationship Id="rId99" Type="http://schemas.openxmlformats.org/officeDocument/2006/relationships/hyperlink" Target="http://ibts.hkbu.edu.hk/LSP/molecule.php?qn=7197" TargetMode="External"/><Relationship Id="rId101" Type="http://schemas.openxmlformats.org/officeDocument/2006/relationships/hyperlink" Target="http://ibts.hkbu.edu.hk/LSP/molecule.php?qn=8151" TargetMode="External"/><Relationship Id="rId122" Type="http://schemas.openxmlformats.org/officeDocument/2006/relationships/hyperlink" Target="http://www.megabionet.org/tcmid/ingredient/17085/" TargetMode="External"/><Relationship Id="rId143" Type="http://schemas.openxmlformats.org/officeDocument/2006/relationships/hyperlink" Target="http://www.megabionet.org/tcmid/ingredient/21672/" TargetMode="External"/><Relationship Id="rId148" Type="http://schemas.openxmlformats.org/officeDocument/2006/relationships/hyperlink" Target="http://www.megabionet.org/tcmid/ingredient/21078/" TargetMode="External"/><Relationship Id="rId164" Type="http://schemas.openxmlformats.org/officeDocument/2006/relationships/hyperlink" Target="http://www.megabionet.org/tcmid/ingredient/13840/" TargetMode="External"/><Relationship Id="rId169" Type="http://schemas.openxmlformats.org/officeDocument/2006/relationships/hyperlink" Target="http://www.megabionet.org/tcmid/ingredient/31940/" TargetMode="External"/><Relationship Id="rId185" Type="http://schemas.openxmlformats.org/officeDocument/2006/relationships/hyperlink" Target="http://www.megabionet.org/tcmid/ingredient/22518/" TargetMode="External"/><Relationship Id="rId4" Type="http://schemas.openxmlformats.org/officeDocument/2006/relationships/hyperlink" Target="http://ibts.hkbu.edu.hk/LSP/molecule.php?qn=1689" TargetMode="External"/><Relationship Id="rId9" Type="http://schemas.openxmlformats.org/officeDocument/2006/relationships/hyperlink" Target="http://ibts.hkbu.edu.hk/LSP/molecule.php?qn=24" TargetMode="External"/><Relationship Id="rId180" Type="http://schemas.openxmlformats.org/officeDocument/2006/relationships/hyperlink" Target="http://www.megabionet.org/tcmid/ingredient/16240/" TargetMode="External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://ibts.hkbu.edu.hk/LSP/molecule.php?qn=1911" TargetMode="External"/><Relationship Id="rId21" Type="http://schemas.openxmlformats.org/officeDocument/2006/relationships/hyperlink" Target="http://ibts.hkbu.edu.hk/LSP/molecule.php?qn=1906" TargetMode="External"/><Relationship Id="rId42" Type="http://schemas.openxmlformats.org/officeDocument/2006/relationships/hyperlink" Target="http://ibts.hkbu.edu.hk/LSP/molecule.php?qn=1929" TargetMode="External"/><Relationship Id="rId47" Type="http://schemas.openxmlformats.org/officeDocument/2006/relationships/hyperlink" Target="http://ibts.hkbu.edu.hk/LSP/molecule.php?qn=1935" TargetMode="External"/><Relationship Id="rId63" Type="http://schemas.openxmlformats.org/officeDocument/2006/relationships/hyperlink" Target="http://ibts.hkbu.edu.hk/LSP/molecule.php?qn=842" TargetMode="External"/><Relationship Id="rId68" Type="http://schemas.openxmlformats.org/officeDocument/2006/relationships/hyperlink" Target="http://ibts.hkbu.edu.hk/LSP/molecule.php?qn=1801" TargetMode="External"/><Relationship Id="rId84" Type="http://schemas.openxmlformats.org/officeDocument/2006/relationships/hyperlink" Target="http://www.megabionet.org/tcmid/ingredient/24166/" TargetMode="External"/><Relationship Id="rId89" Type="http://schemas.openxmlformats.org/officeDocument/2006/relationships/hyperlink" Target="http://www.megabionet.org/tcmid/ingredient/23248/" TargetMode="External"/><Relationship Id="rId112" Type="http://schemas.openxmlformats.org/officeDocument/2006/relationships/hyperlink" Target="http://www.megabionet.org/tcmid/ingredient/20894/" TargetMode="External"/><Relationship Id="rId2" Type="http://schemas.openxmlformats.org/officeDocument/2006/relationships/hyperlink" Target="http://ibts.hkbu.edu.hk/LSP/tcmspsearch.php?qr=Paeoniae%20Radix%20Alba&amp;qsr=herb_en_name&amp;token=89baa7cc76aef0d1af9ad8e3c0df7972" TargetMode="External"/><Relationship Id="rId16" Type="http://schemas.openxmlformats.org/officeDocument/2006/relationships/hyperlink" Target="http://ibts.hkbu.edu.hk/LSP/molecule.php?qn=1900" TargetMode="External"/><Relationship Id="rId29" Type="http://schemas.openxmlformats.org/officeDocument/2006/relationships/hyperlink" Target="http://ibts.hkbu.edu.hk/LSP/molecule.php?qn=561" TargetMode="External"/><Relationship Id="rId107" Type="http://schemas.openxmlformats.org/officeDocument/2006/relationships/hyperlink" Target="http://www.megabionet.org/tcmid/ingredient/16892/" TargetMode="External"/><Relationship Id="rId11" Type="http://schemas.openxmlformats.org/officeDocument/2006/relationships/hyperlink" Target="http://ibts.hkbu.edu.hk/LSP/molecule.php?qn=1894" TargetMode="External"/><Relationship Id="rId24" Type="http://schemas.openxmlformats.org/officeDocument/2006/relationships/hyperlink" Target="http://ibts.hkbu.edu.hk/LSP/molecule.php?qn=1909" TargetMode="External"/><Relationship Id="rId32" Type="http://schemas.openxmlformats.org/officeDocument/2006/relationships/hyperlink" Target="http://ibts.hkbu.edu.hk/LSP/molecule.php?qn=1919" TargetMode="External"/><Relationship Id="rId37" Type="http://schemas.openxmlformats.org/officeDocument/2006/relationships/hyperlink" Target="http://ibts.hkbu.edu.hk/LSP/molecule.php?qn=1924" TargetMode="External"/><Relationship Id="rId40" Type="http://schemas.openxmlformats.org/officeDocument/2006/relationships/hyperlink" Target="http://ibts.hkbu.edu.hk/LSP/molecule.php?qn=1927" TargetMode="External"/><Relationship Id="rId45" Type="http://schemas.openxmlformats.org/officeDocument/2006/relationships/hyperlink" Target="http://ibts.hkbu.edu.hk/LSP/molecule.php?qn=1933" TargetMode="External"/><Relationship Id="rId53" Type="http://schemas.openxmlformats.org/officeDocument/2006/relationships/hyperlink" Target="http://ibts.hkbu.edu.hk/LSP/molecule.php?qn=492" TargetMode="External"/><Relationship Id="rId58" Type="http://schemas.openxmlformats.org/officeDocument/2006/relationships/hyperlink" Target="http://ibts.hkbu.edu.hk/LSP/molecule.php?qn=867" TargetMode="External"/><Relationship Id="rId66" Type="http://schemas.openxmlformats.org/officeDocument/2006/relationships/hyperlink" Target="http://ibts.hkbu.edu.hk/LSP/molecule.php?qn=7465" TargetMode="External"/><Relationship Id="rId74" Type="http://schemas.openxmlformats.org/officeDocument/2006/relationships/hyperlink" Target="http://www.megabionet.org/tcmid/ingredient/21625/" TargetMode="External"/><Relationship Id="rId79" Type="http://schemas.openxmlformats.org/officeDocument/2006/relationships/hyperlink" Target="http://www.megabionet.org/tcmid/ingredient/9501/" TargetMode="External"/><Relationship Id="rId87" Type="http://schemas.openxmlformats.org/officeDocument/2006/relationships/hyperlink" Target="http://www.megabionet.org/tcmid/ingredient/3301/" TargetMode="External"/><Relationship Id="rId102" Type="http://schemas.openxmlformats.org/officeDocument/2006/relationships/hyperlink" Target="http://www.megabionet.org/tcmid/ingredient/16516/" TargetMode="External"/><Relationship Id="rId110" Type="http://schemas.openxmlformats.org/officeDocument/2006/relationships/hyperlink" Target="http://www.megabionet.org/tcmid/ingredient/18242/" TargetMode="External"/><Relationship Id="rId5" Type="http://schemas.openxmlformats.org/officeDocument/2006/relationships/hyperlink" Target="http://ibts.hkbu.edu.hk/LSP/molecule.php?qn=1396" TargetMode="External"/><Relationship Id="rId61" Type="http://schemas.openxmlformats.org/officeDocument/2006/relationships/hyperlink" Target="http://ibts.hkbu.edu.hk/LSP/molecule.php?qn=875" TargetMode="External"/><Relationship Id="rId82" Type="http://schemas.openxmlformats.org/officeDocument/2006/relationships/hyperlink" Target="http://www.megabionet.org/tcmid/ingredient/5248/" TargetMode="External"/><Relationship Id="rId90" Type="http://schemas.openxmlformats.org/officeDocument/2006/relationships/hyperlink" Target="http://www.megabionet.org/tcmid/ingredient/23537/" TargetMode="External"/><Relationship Id="rId95" Type="http://schemas.openxmlformats.org/officeDocument/2006/relationships/hyperlink" Target="http://www.megabionet.org/tcmid/ingredient/16508/" TargetMode="External"/><Relationship Id="rId19" Type="http://schemas.openxmlformats.org/officeDocument/2006/relationships/hyperlink" Target="http://ibts.hkbu.edu.hk/LSP/molecule.php?qn=1903" TargetMode="External"/><Relationship Id="rId14" Type="http://schemas.openxmlformats.org/officeDocument/2006/relationships/hyperlink" Target="http://ibts.hkbu.edu.hk/LSP/molecule.php?qn=1897" TargetMode="External"/><Relationship Id="rId22" Type="http://schemas.openxmlformats.org/officeDocument/2006/relationships/hyperlink" Target="http://ibts.hkbu.edu.hk/LSP/molecule.php?qn=1907" TargetMode="External"/><Relationship Id="rId27" Type="http://schemas.openxmlformats.org/officeDocument/2006/relationships/hyperlink" Target="http://ibts.hkbu.edu.hk/LSP/molecule.php?qn=1912" TargetMode="External"/><Relationship Id="rId30" Type="http://schemas.openxmlformats.org/officeDocument/2006/relationships/hyperlink" Target="http://ibts.hkbu.edu.hk/LSP/molecule.php?qn=1917" TargetMode="External"/><Relationship Id="rId35" Type="http://schemas.openxmlformats.org/officeDocument/2006/relationships/hyperlink" Target="http://ibts.hkbu.edu.hk/LSP/molecule.php?qn=1922" TargetMode="External"/><Relationship Id="rId43" Type="http://schemas.openxmlformats.org/officeDocument/2006/relationships/hyperlink" Target="http://ibts.hkbu.edu.hk/LSP/molecule.php?qn=1930" TargetMode="External"/><Relationship Id="rId48" Type="http://schemas.openxmlformats.org/officeDocument/2006/relationships/hyperlink" Target="http://ibts.hkbu.edu.hk/LSP/molecule.php?qn=211" TargetMode="External"/><Relationship Id="rId56" Type="http://schemas.openxmlformats.org/officeDocument/2006/relationships/hyperlink" Target="http://ibts.hkbu.edu.hk/LSP/molecule.php?qn=676" TargetMode="External"/><Relationship Id="rId64" Type="http://schemas.openxmlformats.org/officeDocument/2006/relationships/hyperlink" Target="http://ibts.hkbu.edu.hk/LSP/molecule.php?qn=876" TargetMode="External"/><Relationship Id="rId69" Type="http://schemas.openxmlformats.org/officeDocument/2006/relationships/hyperlink" Target="http://www.megabionet.org/tcmid/ingredient/23057/" TargetMode="External"/><Relationship Id="rId77" Type="http://schemas.openxmlformats.org/officeDocument/2006/relationships/hyperlink" Target="http://www.megabionet.org/tcmid/ingredient/8107/" TargetMode="External"/><Relationship Id="rId100" Type="http://schemas.openxmlformats.org/officeDocument/2006/relationships/hyperlink" Target="http://www.megabionet.org/tcmid/ingredient/16513/" TargetMode="External"/><Relationship Id="rId105" Type="http://schemas.openxmlformats.org/officeDocument/2006/relationships/hyperlink" Target="http://www.megabionet.org/tcmid/ingredient/16528/" TargetMode="External"/><Relationship Id="rId113" Type="http://schemas.openxmlformats.org/officeDocument/2006/relationships/hyperlink" Target="http://www.megabionet.org/tcmid/ingredient/19967/" TargetMode="External"/><Relationship Id="rId8" Type="http://schemas.openxmlformats.org/officeDocument/2006/relationships/hyperlink" Target="http://ibts.hkbu.edu.hk/LSP/molecule.php?qn=1890" TargetMode="External"/><Relationship Id="rId51" Type="http://schemas.openxmlformats.org/officeDocument/2006/relationships/hyperlink" Target="http://ibts.hkbu.edu.hk/LSP/molecule.php?qn=359" TargetMode="External"/><Relationship Id="rId72" Type="http://schemas.openxmlformats.org/officeDocument/2006/relationships/hyperlink" Target="http://www.megabionet.org/tcmid/ingredient/16823/" TargetMode="External"/><Relationship Id="rId80" Type="http://schemas.openxmlformats.org/officeDocument/2006/relationships/hyperlink" Target="http://www.megabionet.org/tcmid/ingredient/8115/" TargetMode="External"/><Relationship Id="rId85" Type="http://schemas.openxmlformats.org/officeDocument/2006/relationships/hyperlink" Target="http://www.megabionet.org/tcmid/ingredient/2224/" TargetMode="External"/><Relationship Id="rId93" Type="http://schemas.openxmlformats.org/officeDocument/2006/relationships/hyperlink" Target="http://www.megabionet.org/tcmid/ingredient/8094/" TargetMode="External"/><Relationship Id="rId98" Type="http://schemas.openxmlformats.org/officeDocument/2006/relationships/hyperlink" Target="http://www.megabionet.org/tcmid/ingredient/16511/" TargetMode="External"/><Relationship Id="rId3" Type="http://schemas.openxmlformats.org/officeDocument/2006/relationships/hyperlink" Target="http://ibts.hkbu.edu.hk/LSP/molecule.php?qn=1246" TargetMode="External"/><Relationship Id="rId12" Type="http://schemas.openxmlformats.org/officeDocument/2006/relationships/hyperlink" Target="http://ibts.hkbu.edu.hk/LSP/molecule.php?qn=1895" TargetMode="External"/><Relationship Id="rId17" Type="http://schemas.openxmlformats.org/officeDocument/2006/relationships/hyperlink" Target="http://ibts.hkbu.edu.hk/LSP/molecule.php?qn=1901" TargetMode="External"/><Relationship Id="rId25" Type="http://schemas.openxmlformats.org/officeDocument/2006/relationships/hyperlink" Target="http://ibts.hkbu.edu.hk/LSP/molecule.php?qn=1910" TargetMode="External"/><Relationship Id="rId33" Type="http://schemas.openxmlformats.org/officeDocument/2006/relationships/hyperlink" Target="http://ibts.hkbu.edu.hk/LSP/molecule.php?qn=9092" TargetMode="External"/><Relationship Id="rId38" Type="http://schemas.openxmlformats.org/officeDocument/2006/relationships/hyperlink" Target="http://ibts.hkbu.edu.hk/LSP/molecule.php?qn=1925" TargetMode="External"/><Relationship Id="rId46" Type="http://schemas.openxmlformats.org/officeDocument/2006/relationships/hyperlink" Target="http://ibts.hkbu.edu.hk/LSP/molecule.php?qn=1934" TargetMode="External"/><Relationship Id="rId59" Type="http://schemas.openxmlformats.org/officeDocument/2006/relationships/hyperlink" Target="http://ibts.hkbu.edu.hk/LSP/molecule.php?qn=868" TargetMode="External"/><Relationship Id="rId67" Type="http://schemas.openxmlformats.org/officeDocument/2006/relationships/hyperlink" Target="http://ibts.hkbu.edu.hk/LSP/molecule.php?qn=874" TargetMode="External"/><Relationship Id="rId103" Type="http://schemas.openxmlformats.org/officeDocument/2006/relationships/hyperlink" Target="http://www.megabionet.org/tcmid/ingredient/16517/" TargetMode="External"/><Relationship Id="rId108" Type="http://schemas.openxmlformats.org/officeDocument/2006/relationships/hyperlink" Target="http://www.megabionet.org/tcmid/ingredient/17075/" TargetMode="External"/><Relationship Id="rId20" Type="http://schemas.openxmlformats.org/officeDocument/2006/relationships/hyperlink" Target="http://ibts.hkbu.edu.hk/LSP/molecule.php?qn=1905" TargetMode="External"/><Relationship Id="rId41" Type="http://schemas.openxmlformats.org/officeDocument/2006/relationships/hyperlink" Target="http://ibts.hkbu.edu.hk/LSP/molecule.php?qn=1928" TargetMode="External"/><Relationship Id="rId54" Type="http://schemas.openxmlformats.org/officeDocument/2006/relationships/hyperlink" Target="http://ibts.hkbu.edu.hk/LSP/molecule.php?qn=551" TargetMode="External"/><Relationship Id="rId62" Type="http://schemas.openxmlformats.org/officeDocument/2006/relationships/hyperlink" Target="http://ibts.hkbu.edu.hk/LSP/molecule.php?qn=357" TargetMode="External"/><Relationship Id="rId70" Type="http://schemas.openxmlformats.org/officeDocument/2006/relationships/hyperlink" Target="http://www.megabionet.org/tcmid/ingredient/24883/" TargetMode="External"/><Relationship Id="rId75" Type="http://schemas.openxmlformats.org/officeDocument/2006/relationships/hyperlink" Target="http://www.megabionet.org/tcmid/ingredient/21626/" TargetMode="External"/><Relationship Id="rId83" Type="http://schemas.openxmlformats.org/officeDocument/2006/relationships/hyperlink" Target="http://www.megabionet.org/tcmid/ingredient/861/" TargetMode="External"/><Relationship Id="rId88" Type="http://schemas.openxmlformats.org/officeDocument/2006/relationships/hyperlink" Target="http://www.megabionet.org/tcmid/ingredient/3302/" TargetMode="External"/><Relationship Id="rId91" Type="http://schemas.openxmlformats.org/officeDocument/2006/relationships/hyperlink" Target="http://www.megabionet.org/tcmid/ingredient/23229/" TargetMode="External"/><Relationship Id="rId96" Type="http://schemas.openxmlformats.org/officeDocument/2006/relationships/hyperlink" Target="http://www.megabionet.org/tcmid/ingredient/16509/" TargetMode="External"/><Relationship Id="rId111" Type="http://schemas.openxmlformats.org/officeDocument/2006/relationships/hyperlink" Target="http://www.megabionet.org/tcmid/ingredient/20373/" TargetMode="External"/><Relationship Id="rId1" Type="http://schemas.openxmlformats.org/officeDocument/2006/relationships/hyperlink" Target="http://ibts.hkbu.edu.hk/LSP/tcmspsearch.php?qr=Paeoniae%20Radix%20Alba&amp;qsr=herb_en_name&amp;token=89baa7cc76aef0d1af9ad8e3c0df7972" TargetMode="External"/><Relationship Id="rId6" Type="http://schemas.openxmlformats.org/officeDocument/2006/relationships/hyperlink" Target="http://ibts.hkbu.edu.hk/LSP/molecule.php?qn=1402" TargetMode="External"/><Relationship Id="rId15" Type="http://schemas.openxmlformats.org/officeDocument/2006/relationships/hyperlink" Target="http://ibts.hkbu.edu.hk/LSP/molecule.php?qn=1899" TargetMode="External"/><Relationship Id="rId23" Type="http://schemas.openxmlformats.org/officeDocument/2006/relationships/hyperlink" Target="http://ibts.hkbu.edu.hk/LSP/molecule.php?qn=1908" TargetMode="External"/><Relationship Id="rId28" Type="http://schemas.openxmlformats.org/officeDocument/2006/relationships/hyperlink" Target="http://ibts.hkbu.edu.hk/LSP/molecule.php?qn=1915" TargetMode="External"/><Relationship Id="rId36" Type="http://schemas.openxmlformats.org/officeDocument/2006/relationships/hyperlink" Target="http://ibts.hkbu.edu.hk/LSP/molecule.php?qn=1923" TargetMode="External"/><Relationship Id="rId49" Type="http://schemas.openxmlformats.org/officeDocument/2006/relationships/hyperlink" Target="http://ibts.hkbu.edu.hk/LSP/molecule.php?qn=263" TargetMode="External"/><Relationship Id="rId57" Type="http://schemas.openxmlformats.org/officeDocument/2006/relationships/hyperlink" Target="http://ibts.hkbu.edu.hk/LSP/molecule.php?qn=860" TargetMode="External"/><Relationship Id="rId106" Type="http://schemas.openxmlformats.org/officeDocument/2006/relationships/hyperlink" Target="http://www.megabionet.org/tcmid/ingredient/16753/" TargetMode="External"/><Relationship Id="rId10" Type="http://schemas.openxmlformats.org/officeDocument/2006/relationships/hyperlink" Target="http://ibts.hkbu.edu.hk/LSP/molecule.php?qn=1892" TargetMode="External"/><Relationship Id="rId31" Type="http://schemas.openxmlformats.org/officeDocument/2006/relationships/hyperlink" Target="http://ibts.hkbu.edu.hk/LSP/molecule.php?qn=1918" TargetMode="External"/><Relationship Id="rId44" Type="http://schemas.openxmlformats.org/officeDocument/2006/relationships/hyperlink" Target="http://ibts.hkbu.edu.hk/LSP/molecule.php?qn=1932" TargetMode="External"/><Relationship Id="rId52" Type="http://schemas.openxmlformats.org/officeDocument/2006/relationships/hyperlink" Target="http://ibts.hkbu.edu.hk/LSP/molecule.php?qn=422" TargetMode="External"/><Relationship Id="rId60" Type="http://schemas.openxmlformats.org/officeDocument/2006/relationships/hyperlink" Target="http://ibts.hkbu.edu.hk/LSP/molecule.php?qn=869" TargetMode="External"/><Relationship Id="rId65" Type="http://schemas.openxmlformats.org/officeDocument/2006/relationships/hyperlink" Target="http://ibts.hkbu.edu.hk/LSP/molecule.php?qn=1219" TargetMode="External"/><Relationship Id="rId73" Type="http://schemas.openxmlformats.org/officeDocument/2006/relationships/hyperlink" Target="http://www.megabionet.org/tcmid/ingredient/21037/" TargetMode="External"/><Relationship Id="rId78" Type="http://schemas.openxmlformats.org/officeDocument/2006/relationships/hyperlink" Target="http://www.megabionet.org/tcmid/ingredient/14735/" TargetMode="External"/><Relationship Id="rId81" Type="http://schemas.openxmlformats.org/officeDocument/2006/relationships/hyperlink" Target="http://www.megabionet.org/tcmid/ingredient/8116/" TargetMode="External"/><Relationship Id="rId86" Type="http://schemas.openxmlformats.org/officeDocument/2006/relationships/hyperlink" Target="http://www.megabionet.org/tcmid/ingredient/2266/" TargetMode="External"/><Relationship Id="rId94" Type="http://schemas.openxmlformats.org/officeDocument/2006/relationships/hyperlink" Target="http://www.megabionet.org/tcmid/ingredient/23190/" TargetMode="External"/><Relationship Id="rId99" Type="http://schemas.openxmlformats.org/officeDocument/2006/relationships/hyperlink" Target="http://www.megabionet.org/tcmid/ingredient/16512/" TargetMode="External"/><Relationship Id="rId101" Type="http://schemas.openxmlformats.org/officeDocument/2006/relationships/hyperlink" Target="http://www.megabionet.org/tcmid/ingredient/16515/" TargetMode="External"/><Relationship Id="rId4" Type="http://schemas.openxmlformats.org/officeDocument/2006/relationships/hyperlink" Target="http://ibts.hkbu.edu.hk/LSP/molecule.php?qn=1393" TargetMode="External"/><Relationship Id="rId9" Type="http://schemas.openxmlformats.org/officeDocument/2006/relationships/hyperlink" Target="http://ibts.hkbu.edu.hk/LSP/molecule.php?qn=1891" TargetMode="External"/><Relationship Id="rId13" Type="http://schemas.openxmlformats.org/officeDocument/2006/relationships/hyperlink" Target="http://ibts.hkbu.edu.hk/LSP/molecule.php?qn=1896" TargetMode="External"/><Relationship Id="rId18" Type="http://schemas.openxmlformats.org/officeDocument/2006/relationships/hyperlink" Target="http://ibts.hkbu.edu.hk/LSP/molecule.php?qn=1902" TargetMode="External"/><Relationship Id="rId39" Type="http://schemas.openxmlformats.org/officeDocument/2006/relationships/hyperlink" Target="http://ibts.hkbu.edu.hk/LSP/molecule.php?qn=1926" TargetMode="External"/><Relationship Id="rId109" Type="http://schemas.openxmlformats.org/officeDocument/2006/relationships/hyperlink" Target="http://www.megabionet.org/tcmid/ingredient/18241/" TargetMode="External"/><Relationship Id="rId34" Type="http://schemas.openxmlformats.org/officeDocument/2006/relationships/hyperlink" Target="http://ibts.hkbu.edu.hk/LSP/molecule.php?qn=1921" TargetMode="External"/><Relationship Id="rId50" Type="http://schemas.openxmlformats.org/officeDocument/2006/relationships/hyperlink" Target="http://ibts.hkbu.edu.hk/LSP/molecule.php?qn=358" TargetMode="External"/><Relationship Id="rId55" Type="http://schemas.openxmlformats.org/officeDocument/2006/relationships/hyperlink" Target="http://ibts.hkbu.edu.hk/LSP/molecule.php?qn=612" TargetMode="External"/><Relationship Id="rId76" Type="http://schemas.openxmlformats.org/officeDocument/2006/relationships/hyperlink" Target="http://www.megabionet.org/tcmid/ingredient/21627/" TargetMode="External"/><Relationship Id="rId97" Type="http://schemas.openxmlformats.org/officeDocument/2006/relationships/hyperlink" Target="http://www.megabionet.org/tcmid/ingredient/16510/" TargetMode="External"/><Relationship Id="rId104" Type="http://schemas.openxmlformats.org/officeDocument/2006/relationships/hyperlink" Target="http://www.megabionet.org/tcmid/ingredient/24112/" TargetMode="External"/><Relationship Id="rId7" Type="http://schemas.openxmlformats.org/officeDocument/2006/relationships/hyperlink" Target="http://ibts.hkbu.edu.hk/LSP/molecule.php?qn=1889" TargetMode="External"/><Relationship Id="rId71" Type="http://schemas.openxmlformats.org/officeDocument/2006/relationships/hyperlink" Target="http://www.megabionet.org/tcmid/ingredient/24719/" TargetMode="External"/><Relationship Id="rId92" Type="http://schemas.openxmlformats.org/officeDocument/2006/relationships/hyperlink" Target="http://www.megabionet.org/tcmid/ingredient/7517/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ibts.hkbu.edu.hk/LSP/molecule.php?qn=4908" TargetMode="External"/><Relationship Id="rId21" Type="http://schemas.openxmlformats.org/officeDocument/2006/relationships/hyperlink" Target="http://ibts.hkbu.edu.hk/LSP/molecule.php?qn=3896" TargetMode="External"/><Relationship Id="rId42" Type="http://schemas.openxmlformats.org/officeDocument/2006/relationships/hyperlink" Target="http://ibts.hkbu.edu.hk/LSP/molecule.php?qn=4815" TargetMode="External"/><Relationship Id="rId63" Type="http://schemas.openxmlformats.org/officeDocument/2006/relationships/hyperlink" Target="http://ibts.hkbu.edu.hk/LSP/molecule.php?qn=4841" TargetMode="External"/><Relationship Id="rId84" Type="http://schemas.openxmlformats.org/officeDocument/2006/relationships/hyperlink" Target="http://ibts.hkbu.edu.hk/LSP/molecule.php?qn=4864" TargetMode="External"/><Relationship Id="rId138" Type="http://schemas.openxmlformats.org/officeDocument/2006/relationships/hyperlink" Target="http://ibts.hkbu.edu.hk/LSP/molecule.php?qn=4939" TargetMode="External"/><Relationship Id="rId159" Type="http://schemas.openxmlformats.org/officeDocument/2006/relationships/hyperlink" Target="http://ibts.hkbu.edu.hk/LSP/molecule.php?qn=4963" TargetMode="External"/><Relationship Id="rId170" Type="http://schemas.openxmlformats.org/officeDocument/2006/relationships/hyperlink" Target="http://ibts.hkbu.edu.hk/LSP/molecule.php?qn=4981" TargetMode="External"/><Relationship Id="rId191" Type="http://schemas.openxmlformats.org/officeDocument/2006/relationships/hyperlink" Target="http://ibts.hkbu.edu.hk/LSP/molecule.php?qn=5005" TargetMode="External"/><Relationship Id="rId205" Type="http://schemas.openxmlformats.org/officeDocument/2006/relationships/hyperlink" Target="http://ibts.hkbu.edu.hk/LSP/molecule.php?qn=5020" TargetMode="External"/><Relationship Id="rId226" Type="http://schemas.openxmlformats.org/officeDocument/2006/relationships/hyperlink" Target="http://ibts.hkbu.edu.hk/LSP/molecule.php?qn=4929" TargetMode="External"/><Relationship Id="rId107" Type="http://schemas.openxmlformats.org/officeDocument/2006/relationships/hyperlink" Target="http://ibts.hkbu.edu.hk/LSP/molecule.php?qn=4895" TargetMode="External"/><Relationship Id="rId11" Type="http://schemas.openxmlformats.org/officeDocument/2006/relationships/hyperlink" Target="http://ibts.hkbu.edu.hk/LSP/molecule.php?qn=2565" TargetMode="External"/><Relationship Id="rId32" Type="http://schemas.openxmlformats.org/officeDocument/2006/relationships/hyperlink" Target="http://ibts.hkbu.edu.hk/LSP/molecule.php?qn=4804" TargetMode="External"/><Relationship Id="rId53" Type="http://schemas.openxmlformats.org/officeDocument/2006/relationships/hyperlink" Target="http://ibts.hkbu.edu.hk/LSP/molecule.php?qn=5812" TargetMode="External"/><Relationship Id="rId74" Type="http://schemas.openxmlformats.org/officeDocument/2006/relationships/hyperlink" Target="http://ibts.hkbu.edu.hk/LSP/molecule.php?qn=4385" TargetMode="External"/><Relationship Id="rId128" Type="http://schemas.openxmlformats.org/officeDocument/2006/relationships/hyperlink" Target="http://ibts.hkbu.edu.hk/LSP/molecule.php?qn=4924" TargetMode="External"/><Relationship Id="rId149" Type="http://schemas.openxmlformats.org/officeDocument/2006/relationships/hyperlink" Target="http://ibts.hkbu.edu.hk/LSP/molecule.php?qn=4953" TargetMode="External"/><Relationship Id="rId5" Type="http://schemas.openxmlformats.org/officeDocument/2006/relationships/hyperlink" Target="http://ibts.hkbu.edu.hk/LSP/molecule.php?qn=1543" TargetMode="External"/><Relationship Id="rId95" Type="http://schemas.openxmlformats.org/officeDocument/2006/relationships/hyperlink" Target="http://ibts.hkbu.edu.hk/LSP/molecule.php?qn=4877" TargetMode="External"/><Relationship Id="rId160" Type="http://schemas.openxmlformats.org/officeDocument/2006/relationships/hyperlink" Target="http://ibts.hkbu.edu.hk/LSP/molecule.php?qn=4965" TargetMode="External"/><Relationship Id="rId181" Type="http://schemas.openxmlformats.org/officeDocument/2006/relationships/hyperlink" Target="http://ibts.hkbu.edu.hk/LSP/molecule.php?qn=4995" TargetMode="External"/><Relationship Id="rId216" Type="http://schemas.openxmlformats.org/officeDocument/2006/relationships/hyperlink" Target="http://ibts.hkbu.edu.hk/LSP/molecule.php?qn=4836" TargetMode="External"/><Relationship Id="rId237" Type="http://schemas.openxmlformats.org/officeDocument/2006/relationships/hyperlink" Target="http://ibts.hkbu.edu.hk/LSP/molecule.php?qn=676" TargetMode="External"/><Relationship Id="rId22" Type="http://schemas.openxmlformats.org/officeDocument/2006/relationships/hyperlink" Target="http://ibts.hkbu.edu.hk/LSP/molecule.php?qn=392" TargetMode="External"/><Relationship Id="rId43" Type="http://schemas.openxmlformats.org/officeDocument/2006/relationships/hyperlink" Target="http://ibts.hkbu.edu.hk/LSP/molecule.php?qn=4816" TargetMode="External"/><Relationship Id="rId64" Type="http://schemas.openxmlformats.org/officeDocument/2006/relationships/hyperlink" Target="http://ibts.hkbu.edu.hk/LSP/molecule.php?qn=4842" TargetMode="External"/><Relationship Id="rId118" Type="http://schemas.openxmlformats.org/officeDocument/2006/relationships/hyperlink" Target="http://ibts.hkbu.edu.hk/LSP/molecule.php?qn=4909" TargetMode="External"/><Relationship Id="rId139" Type="http://schemas.openxmlformats.org/officeDocument/2006/relationships/hyperlink" Target="http://ibts.hkbu.edu.hk/LSP/molecule.php?qn=4940" TargetMode="External"/><Relationship Id="rId80" Type="http://schemas.openxmlformats.org/officeDocument/2006/relationships/hyperlink" Target="http://ibts.hkbu.edu.hk/LSP/molecule.php?qn=4860" TargetMode="External"/><Relationship Id="rId85" Type="http://schemas.openxmlformats.org/officeDocument/2006/relationships/hyperlink" Target="http://ibts.hkbu.edu.hk/LSP/molecule.php?qn=4865" TargetMode="External"/><Relationship Id="rId150" Type="http://schemas.openxmlformats.org/officeDocument/2006/relationships/hyperlink" Target="http://ibts.hkbu.edu.hk/LSP/molecule.php?qn=4954" TargetMode="External"/><Relationship Id="rId155" Type="http://schemas.openxmlformats.org/officeDocument/2006/relationships/hyperlink" Target="http://ibts.hkbu.edu.hk/LSP/molecule.php?qn=4959" TargetMode="External"/><Relationship Id="rId171" Type="http://schemas.openxmlformats.org/officeDocument/2006/relationships/hyperlink" Target="http://ibts.hkbu.edu.hk/LSP/molecule.php?qn=5015" TargetMode="External"/><Relationship Id="rId176" Type="http://schemas.openxmlformats.org/officeDocument/2006/relationships/hyperlink" Target="http://ibts.hkbu.edu.hk/LSP/molecule.php?qn=4989" TargetMode="External"/><Relationship Id="rId192" Type="http://schemas.openxmlformats.org/officeDocument/2006/relationships/hyperlink" Target="http://ibts.hkbu.edu.hk/LSP/molecule.php?qn=5006" TargetMode="External"/><Relationship Id="rId197" Type="http://schemas.openxmlformats.org/officeDocument/2006/relationships/hyperlink" Target="http://ibts.hkbu.edu.hk/LSP/molecule.php?qn=5011" TargetMode="External"/><Relationship Id="rId206" Type="http://schemas.openxmlformats.org/officeDocument/2006/relationships/hyperlink" Target="http://ibts.hkbu.edu.hk/LSP/molecule.php?qn=511" TargetMode="External"/><Relationship Id="rId227" Type="http://schemas.openxmlformats.org/officeDocument/2006/relationships/hyperlink" Target="http://ibts.hkbu.edu.hk/LSP/molecule.php?qn=4932" TargetMode="External"/><Relationship Id="rId201" Type="http://schemas.openxmlformats.org/officeDocument/2006/relationships/hyperlink" Target="http://ibts.hkbu.edu.hk/LSP/molecule.php?qn=5016" TargetMode="External"/><Relationship Id="rId222" Type="http://schemas.openxmlformats.org/officeDocument/2006/relationships/hyperlink" Target="http://ibts.hkbu.edu.hk/LSP/molecule.php?qn=4894" TargetMode="External"/><Relationship Id="rId12" Type="http://schemas.openxmlformats.org/officeDocument/2006/relationships/hyperlink" Target="http://ibts.hkbu.edu.hk/LSP/molecule.php?qn=263" TargetMode="External"/><Relationship Id="rId17" Type="http://schemas.openxmlformats.org/officeDocument/2006/relationships/hyperlink" Target="http://ibts.hkbu.edu.hk/LSP/molecule.php?qn=359" TargetMode="External"/><Relationship Id="rId33" Type="http://schemas.openxmlformats.org/officeDocument/2006/relationships/hyperlink" Target="http://ibts.hkbu.edu.hk/LSP/molecule.php?qn=4805" TargetMode="External"/><Relationship Id="rId38" Type="http://schemas.openxmlformats.org/officeDocument/2006/relationships/hyperlink" Target="http://ibts.hkbu.edu.hk/LSP/molecule.php?qn=4811" TargetMode="External"/><Relationship Id="rId59" Type="http://schemas.openxmlformats.org/officeDocument/2006/relationships/hyperlink" Target="http://ibts.hkbu.edu.hk/LSP/molecule.php?qn=4834" TargetMode="External"/><Relationship Id="rId103" Type="http://schemas.openxmlformats.org/officeDocument/2006/relationships/hyperlink" Target="http://ibts.hkbu.edu.hk/LSP/molecule.php?qn=4887" TargetMode="External"/><Relationship Id="rId108" Type="http://schemas.openxmlformats.org/officeDocument/2006/relationships/hyperlink" Target="http://ibts.hkbu.edu.hk/LSP/molecule.php?qn=4897" TargetMode="External"/><Relationship Id="rId124" Type="http://schemas.openxmlformats.org/officeDocument/2006/relationships/hyperlink" Target="http://ibts.hkbu.edu.hk/LSP/molecule.php?qn=4915" TargetMode="External"/><Relationship Id="rId129" Type="http://schemas.openxmlformats.org/officeDocument/2006/relationships/hyperlink" Target="http://ibts.hkbu.edu.hk/LSP/molecule.php?qn=4925" TargetMode="External"/><Relationship Id="rId54" Type="http://schemas.openxmlformats.org/officeDocument/2006/relationships/hyperlink" Target="http://ibts.hkbu.edu.hk/LSP/molecule.php?qn=4827" TargetMode="External"/><Relationship Id="rId70" Type="http://schemas.openxmlformats.org/officeDocument/2006/relationships/hyperlink" Target="http://ibts.hkbu.edu.hk/LSP/molecule.php?qn=4850" TargetMode="External"/><Relationship Id="rId75" Type="http://schemas.openxmlformats.org/officeDocument/2006/relationships/hyperlink" Target="http://ibts.hkbu.edu.hk/LSP/molecule.php?qn=4855" TargetMode="External"/><Relationship Id="rId91" Type="http://schemas.openxmlformats.org/officeDocument/2006/relationships/hyperlink" Target="http://ibts.hkbu.edu.hk/LSP/molecule.php?qn=4872" TargetMode="External"/><Relationship Id="rId96" Type="http://schemas.openxmlformats.org/officeDocument/2006/relationships/hyperlink" Target="http://ibts.hkbu.edu.hk/LSP/molecule.php?qn=4878" TargetMode="External"/><Relationship Id="rId140" Type="http://schemas.openxmlformats.org/officeDocument/2006/relationships/hyperlink" Target="http://ibts.hkbu.edu.hk/LSP/molecule.php?qn=4941" TargetMode="External"/><Relationship Id="rId145" Type="http://schemas.openxmlformats.org/officeDocument/2006/relationships/hyperlink" Target="http://ibts.hkbu.edu.hk/LSP/molecule.php?qn=4949" TargetMode="External"/><Relationship Id="rId161" Type="http://schemas.openxmlformats.org/officeDocument/2006/relationships/hyperlink" Target="http://ibts.hkbu.edu.hk/LSP/molecule.php?qn=4966" TargetMode="External"/><Relationship Id="rId166" Type="http://schemas.openxmlformats.org/officeDocument/2006/relationships/hyperlink" Target="http://ibts.hkbu.edu.hk/LSP/molecule.php?qn=4976" TargetMode="External"/><Relationship Id="rId182" Type="http://schemas.openxmlformats.org/officeDocument/2006/relationships/hyperlink" Target="http://ibts.hkbu.edu.hk/LSP/molecule.php?qn=4996" TargetMode="External"/><Relationship Id="rId187" Type="http://schemas.openxmlformats.org/officeDocument/2006/relationships/hyperlink" Target="http://ibts.hkbu.edu.hk/LSP/molecule.php?qn=5001" TargetMode="External"/><Relationship Id="rId217" Type="http://schemas.openxmlformats.org/officeDocument/2006/relationships/hyperlink" Target="http://ibts.hkbu.edu.hk/LSP/molecule.php?qn=4837" TargetMode="External"/><Relationship Id="rId1" Type="http://schemas.openxmlformats.org/officeDocument/2006/relationships/hyperlink" Target="http://ibts.hkbu.edu.hk/LSP/tcmspsearch.php?qr=licorice&amp;qsr=herb_en_name&amp;token=ad2e4e24d769efa0b6d17942a35441a8" TargetMode="External"/><Relationship Id="rId6" Type="http://schemas.openxmlformats.org/officeDocument/2006/relationships/hyperlink" Target="http://ibts.hkbu.edu.hk/LSP/molecule.php?qn=1696" TargetMode="External"/><Relationship Id="rId212" Type="http://schemas.openxmlformats.org/officeDocument/2006/relationships/hyperlink" Target="http://ibts.hkbu.edu.hk/LSP/molecule.php?qn=2850" TargetMode="External"/><Relationship Id="rId233" Type="http://schemas.openxmlformats.org/officeDocument/2006/relationships/hyperlink" Target="http://ibts.hkbu.edu.hk/LSP/molecule.php?qn=4994" TargetMode="External"/><Relationship Id="rId23" Type="http://schemas.openxmlformats.org/officeDocument/2006/relationships/hyperlink" Target="http://ibts.hkbu.edu.hk/LSP/molecule.php?qn=415" TargetMode="External"/><Relationship Id="rId28" Type="http://schemas.openxmlformats.org/officeDocument/2006/relationships/hyperlink" Target="http://ibts.hkbu.edu.hk/LSP/molecule.php?qn=445" TargetMode="External"/><Relationship Id="rId49" Type="http://schemas.openxmlformats.org/officeDocument/2006/relationships/hyperlink" Target="http://ibts.hkbu.edu.hk/LSP/molecule.php?qn=4822" TargetMode="External"/><Relationship Id="rId114" Type="http://schemas.openxmlformats.org/officeDocument/2006/relationships/hyperlink" Target="http://ibts.hkbu.edu.hk/LSP/molecule.php?qn=4905" TargetMode="External"/><Relationship Id="rId119" Type="http://schemas.openxmlformats.org/officeDocument/2006/relationships/hyperlink" Target="http://ibts.hkbu.edu.hk/LSP/molecule.php?qn=4910" TargetMode="External"/><Relationship Id="rId44" Type="http://schemas.openxmlformats.org/officeDocument/2006/relationships/hyperlink" Target="http://ibts.hkbu.edu.hk/LSP/molecule.php?qn=4817" TargetMode="External"/><Relationship Id="rId60" Type="http://schemas.openxmlformats.org/officeDocument/2006/relationships/hyperlink" Target="http://ibts.hkbu.edu.hk/LSP/molecule.php?qn=4835" TargetMode="External"/><Relationship Id="rId65" Type="http://schemas.openxmlformats.org/officeDocument/2006/relationships/hyperlink" Target="http://ibts.hkbu.edu.hk/LSP/molecule.php?qn=4843" TargetMode="External"/><Relationship Id="rId81" Type="http://schemas.openxmlformats.org/officeDocument/2006/relationships/hyperlink" Target="http://ibts.hkbu.edu.hk/LSP/molecule.php?qn=4861" TargetMode="External"/><Relationship Id="rId86" Type="http://schemas.openxmlformats.org/officeDocument/2006/relationships/hyperlink" Target="http://ibts.hkbu.edu.hk/LSP/molecule.php?qn=4866" TargetMode="External"/><Relationship Id="rId130" Type="http://schemas.openxmlformats.org/officeDocument/2006/relationships/hyperlink" Target="http://ibts.hkbu.edu.hk/LSP/molecule.php?qn=4926" TargetMode="External"/><Relationship Id="rId135" Type="http://schemas.openxmlformats.org/officeDocument/2006/relationships/hyperlink" Target="http://ibts.hkbu.edu.hk/LSP/molecule.php?qn=4935" TargetMode="External"/><Relationship Id="rId151" Type="http://schemas.openxmlformats.org/officeDocument/2006/relationships/hyperlink" Target="http://ibts.hkbu.edu.hk/LSP/molecule.php?qn=4955" TargetMode="External"/><Relationship Id="rId156" Type="http://schemas.openxmlformats.org/officeDocument/2006/relationships/hyperlink" Target="http://ibts.hkbu.edu.hk/LSP/molecule.php?qn=4960" TargetMode="External"/><Relationship Id="rId177" Type="http://schemas.openxmlformats.org/officeDocument/2006/relationships/hyperlink" Target="http://ibts.hkbu.edu.hk/LSP/molecule.php?qn=4990" TargetMode="External"/><Relationship Id="rId198" Type="http://schemas.openxmlformats.org/officeDocument/2006/relationships/hyperlink" Target="http://ibts.hkbu.edu.hk/LSP/molecule.php?qn=5012" TargetMode="External"/><Relationship Id="rId172" Type="http://schemas.openxmlformats.org/officeDocument/2006/relationships/hyperlink" Target="http://ibts.hkbu.edu.hk/LSP/molecule.php?qn=4985" TargetMode="External"/><Relationship Id="rId193" Type="http://schemas.openxmlformats.org/officeDocument/2006/relationships/hyperlink" Target="http://ibts.hkbu.edu.hk/LSP/molecule.php?qn=5007" TargetMode="External"/><Relationship Id="rId202" Type="http://schemas.openxmlformats.org/officeDocument/2006/relationships/hyperlink" Target="http://ibts.hkbu.edu.hk/LSP/molecule.php?qn=5017" TargetMode="External"/><Relationship Id="rId207" Type="http://schemas.openxmlformats.org/officeDocument/2006/relationships/hyperlink" Target="http://ibts.hkbu.edu.hk/LSP/molecule.php?qn=561" TargetMode="External"/><Relationship Id="rId223" Type="http://schemas.openxmlformats.org/officeDocument/2006/relationships/hyperlink" Target="http://ibts.hkbu.edu.hk/LSP/molecule.php?qn=4896" TargetMode="External"/><Relationship Id="rId228" Type="http://schemas.openxmlformats.org/officeDocument/2006/relationships/hyperlink" Target="http://ibts.hkbu.edu.hk/LSP/molecule.php?qn=4933" TargetMode="External"/><Relationship Id="rId13" Type="http://schemas.openxmlformats.org/officeDocument/2006/relationships/hyperlink" Target="http://ibts.hkbu.edu.hk/LSP/molecule.php?qn=2693" TargetMode="External"/><Relationship Id="rId18" Type="http://schemas.openxmlformats.org/officeDocument/2006/relationships/hyperlink" Target="http://ibts.hkbu.edu.hk/LSP/molecule.php?qn=3656" TargetMode="External"/><Relationship Id="rId39" Type="http://schemas.openxmlformats.org/officeDocument/2006/relationships/hyperlink" Target="http://ibts.hkbu.edu.hk/LSP/molecule.php?qn=4812" TargetMode="External"/><Relationship Id="rId109" Type="http://schemas.openxmlformats.org/officeDocument/2006/relationships/hyperlink" Target="http://ibts.hkbu.edu.hk/LSP/molecule.php?qn=4898" TargetMode="External"/><Relationship Id="rId34" Type="http://schemas.openxmlformats.org/officeDocument/2006/relationships/hyperlink" Target="http://ibts.hkbu.edu.hk/LSP/molecule.php?qn=4806" TargetMode="External"/><Relationship Id="rId50" Type="http://schemas.openxmlformats.org/officeDocument/2006/relationships/hyperlink" Target="http://ibts.hkbu.edu.hk/LSP/molecule.php?qn=4823" TargetMode="External"/><Relationship Id="rId55" Type="http://schemas.openxmlformats.org/officeDocument/2006/relationships/hyperlink" Target="http://ibts.hkbu.edu.hk/LSP/molecule.php?qn=4828" TargetMode="External"/><Relationship Id="rId76" Type="http://schemas.openxmlformats.org/officeDocument/2006/relationships/hyperlink" Target="http://ibts.hkbu.edu.hk/LSP/molecule.php?qn=4856" TargetMode="External"/><Relationship Id="rId97" Type="http://schemas.openxmlformats.org/officeDocument/2006/relationships/hyperlink" Target="http://ibts.hkbu.edu.hk/LSP/molecule.php?qn=4879" TargetMode="External"/><Relationship Id="rId104" Type="http://schemas.openxmlformats.org/officeDocument/2006/relationships/hyperlink" Target="http://ibts.hkbu.edu.hk/LSP/molecule.php?qn=4889" TargetMode="External"/><Relationship Id="rId120" Type="http://schemas.openxmlformats.org/officeDocument/2006/relationships/hyperlink" Target="http://ibts.hkbu.edu.hk/LSP/molecule.php?qn=4911" TargetMode="External"/><Relationship Id="rId125" Type="http://schemas.openxmlformats.org/officeDocument/2006/relationships/hyperlink" Target="http://ibts.hkbu.edu.hk/LSP/molecule.php?qn=4917" TargetMode="External"/><Relationship Id="rId141" Type="http://schemas.openxmlformats.org/officeDocument/2006/relationships/hyperlink" Target="http://ibts.hkbu.edu.hk/LSP/molecule.php?qn=4943" TargetMode="External"/><Relationship Id="rId146" Type="http://schemas.openxmlformats.org/officeDocument/2006/relationships/hyperlink" Target="http://ibts.hkbu.edu.hk/LSP/molecule.php?qn=4950" TargetMode="External"/><Relationship Id="rId167" Type="http://schemas.openxmlformats.org/officeDocument/2006/relationships/hyperlink" Target="http://ibts.hkbu.edu.hk/LSP/molecule.php?qn=4977" TargetMode="External"/><Relationship Id="rId188" Type="http://schemas.openxmlformats.org/officeDocument/2006/relationships/hyperlink" Target="http://ibts.hkbu.edu.hk/LSP/molecule.php?qn=5002" TargetMode="External"/><Relationship Id="rId7" Type="http://schemas.openxmlformats.org/officeDocument/2006/relationships/hyperlink" Target="http://ibts.hkbu.edu.hk/LSP/molecule.php?qn=1792" TargetMode="External"/><Relationship Id="rId71" Type="http://schemas.openxmlformats.org/officeDocument/2006/relationships/hyperlink" Target="http://ibts.hkbu.edu.hk/LSP/molecule.php?qn=4851" TargetMode="External"/><Relationship Id="rId92" Type="http://schemas.openxmlformats.org/officeDocument/2006/relationships/hyperlink" Target="http://ibts.hkbu.edu.hk/LSP/molecule.php?qn=4873" TargetMode="External"/><Relationship Id="rId162" Type="http://schemas.openxmlformats.org/officeDocument/2006/relationships/hyperlink" Target="http://ibts.hkbu.edu.hk/LSP/molecule.php?qn=4968" TargetMode="External"/><Relationship Id="rId183" Type="http://schemas.openxmlformats.org/officeDocument/2006/relationships/hyperlink" Target="http://ibts.hkbu.edu.hk/LSP/molecule.php?qn=4998" TargetMode="External"/><Relationship Id="rId213" Type="http://schemas.openxmlformats.org/officeDocument/2006/relationships/hyperlink" Target="http://ibts.hkbu.edu.hk/LSP/molecule.php?qn=3985" TargetMode="External"/><Relationship Id="rId218" Type="http://schemas.openxmlformats.org/officeDocument/2006/relationships/hyperlink" Target="http://ibts.hkbu.edu.hk/LSP/molecule.php?qn=4845" TargetMode="External"/><Relationship Id="rId234" Type="http://schemas.openxmlformats.org/officeDocument/2006/relationships/hyperlink" Target="http://ibts.hkbu.edu.hk/LSP/molecule.php?qn=4997" TargetMode="External"/><Relationship Id="rId2" Type="http://schemas.openxmlformats.org/officeDocument/2006/relationships/hyperlink" Target="http://ibts.hkbu.edu.hk/LSP/tcmspsearch.php?qr=licorice&amp;qsr=herb_en_name&amp;token=ad2e4e24d769efa0b6d17942a35441a8" TargetMode="External"/><Relationship Id="rId29" Type="http://schemas.openxmlformats.org/officeDocument/2006/relationships/hyperlink" Target="http://ibts.hkbu.edu.hk/LSP/molecule.php?qn=467" TargetMode="External"/><Relationship Id="rId24" Type="http://schemas.openxmlformats.org/officeDocument/2006/relationships/hyperlink" Target="http://ibts.hkbu.edu.hk/LSP/molecule.php?qn=417" TargetMode="External"/><Relationship Id="rId40" Type="http://schemas.openxmlformats.org/officeDocument/2006/relationships/hyperlink" Target="http://ibts.hkbu.edu.hk/LSP/molecule.php?qn=4813" TargetMode="External"/><Relationship Id="rId45" Type="http://schemas.openxmlformats.org/officeDocument/2006/relationships/hyperlink" Target="http://ibts.hkbu.edu.hk/LSP/molecule.php?qn=4818" TargetMode="External"/><Relationship Id="rId66" Type="http://schemas.openxmlformats.org/officeDocument/2006/relationships/hyperlink" Target="http://ibts.hkbu.edu.hk/LSP/molecule.php?qn=4844" TargetMode="External"/><Relationship Id="rId87" Type="http://schemas.openxmlformats.org/officeDocument/2006/relationships/hyperlink" Target="http://ibts.hkbu.edu.hk/LSP/molecule.php?qn=4867" TargetMode="External"/><Relationship Id="rId110" Type="http://schemas.openxmlformats.org/officeDocument/2006/relationships/hyperlink" Target="http://ibts.hkbu.edu.hk/LSP/molecule.php?qn=4901" TargetMode="External"/><Relationship Id="rId115" Type="http://schemas.openxmlformats.org/officeDocument/2006/relationships/hyperlink" Target="http://ibts.hkbu.edu.hk/LSP/molecule.php?qn=4906" TargetMode="External"/><Relationship Id="rId131" Type="http://schemas.openxmlformats.org/officeDocument/2006/relationships/hyperlink" Target="http://ibts.hkbu.edu.hk/LSP/molecule.php?qn=4927" TargetMode="External"/><Relationship Id="rId136" Type="http://schemas.openxmlformats.org/officeDocument/2006/relationships/hyperlink" Target="http://ibts.hkbu.edu.hk/LSP/molecule.php?qn=4936" TargetMode="External"/><Relationship Id="rId157" Type="http://schemas.openxmlformats.org/officeDocument/2006/relationships/hyperlink" Target="http://ibts.hkbu.edu.hk/LSP/molecule.php?qn=4961" TargetMode="External"/><Relationship Id="rId178" Type="http://schemas.openxmlformats.org/officeDocument/2006/relationships/hyperlink" Target="http://ibts.hkbu.edu.hk/LSP/molecule.php?qn=4991" TargetMode="External"/><Relationship Id="rId61" Type="http://schemas.openxmlformats.org/officeDocument/2006/relationships/hyperlink" Target="http://ibts.hkbu.edu.hk/LSP/molecule.php?qn=4838" TargetMode="External"/><Relationship Id="rId82" Type="http://schemas.openxmlformats.org/officeDocument/2006/relationships/hyperlink" Target="http://ibts.hkbu.edu.hk/LSP/molecule.php?qn=4862" TargetMode="External"/><Relationship Id="rId152" Type="http://schemas.openxmlformats.org/officeDocument/2006/relationships/hyperlink" Target="http://ibts.hkbu.edu.hk/LSP/molecule.php?qn=4956" TargetMode="External"/><Relationship Id="rId173" Type="http://schemas.openxmlformats.org/officeDocument/2006/relationships/hyperlink" Target="http://ibts.hkbu.edu.hk/LSP/molecule.php?qn=4986" TargetMode="External"/><Relationship Id="rId194" Type="http://schemas.openxmlformats.org/officeDocument/2006/relationships/hyperlink" Target="http://ibts.hkbu.edu.hk/LSP/molecule.php?qn=5008" TargetMode="External"/><Relationship Id="rId199" Type="http://schemas.openxmlformats.org/officeDocument/2006/relationships/hyperlink" Target="http://ibts.hkbu.edu.hk/LSP/molecule.php?qn=5013" TargetMode="External"/><Relationship Id="rId203" Type="http://schemas.openxmlformats.org/officeDocument/2006/relationships/hyperlink" Target="http://ibts.hkbu.edu.hk/LSP/molecule.php?qn=5018" TargetMode="External"/><Relationship Id="rId208" Type="http://schemas.openxmlformats.org/officeDocument/2006/relationships/hyperlink" Target="http://ibts.hkbu.edu.hk/LSP/molecule.php?qn=98" TargetMode="External"/><Relationship Id="rId229" Type="http://schemas.openxmlformats.org/officeDocument/2006/relationships/hyperlink" Target="http://ibts.hkbu.edu.hk/LSP/molecule.php?qn=4937" TargetMode="External"/><Relationship Id="rId19" Type="http://schemas.openxmlformats.org/officeDocument/2006/relationships/hyperlink" Target="http://ibts.hkbu.edu.hk/LSP/molecule.php?qn=3662" TargetMode="External"/><Relationship Id="rId224" Type="http://schemas.openxmlformats.org/officeDocument/2006/relationships/hyperlink" Target="http://ibts.hkbu.edu.hk/LSP/molecule.php?qn=4899" TargetMode="External"/><Relationship Id="rId14" Type="http://schemas.openxmlformats.org/officeDocument/2006/relationships/hyperlink" Target="http://ibts.hkbu.edu.hk/LSP/molecule.php?qn=2844" TargetMode="External"/><Relationship Id="rId30" Type="http://schemas.openxmlformats.org/officeDocument/2006/relationships/hyperlink" Target="http://ibts.hkbu.edu.hk/LSP/molecule.php?qn=4801" TargetMode="External"/><Relationship Id="rId35" Type="http://schemas.openxmlformats.org/officeDocument/2006/relationships/hyperlink" Target="http://ibts.hkbu.edu.hk/LSP/molecule.php?qn=4808" TargetMode="External"/><Relationship Id="rId56" Type="http://schemas.openxmlformats.org/officeDocument/2006/relationships/hyperlink" Target="http://ibts.hkbu.edu.hk/LSP/molecule.php?qn=4829" TargetMode="External"/><Relationship Id="rId77" Type="http://schemas.openxmlformats.org/officeDocument/2006/relationships/hyperlink" Target="http://ibts.hkbu.edu.hk/LSP/molecule.php?qn=4857" TargetMode="External"/><Relationship Id="rId100" Type="http://schemas.openxmlformats.org/officeDocument/2006/relationships/hyperlink" Target="http://ibts.hkbu.edu.hk/LSP/molecule.php?qn=4883" TargetMode="External"/><Relationship Id="rId105" Type="http://schemas.openxmlformats.org/officeDocument/2006/relationships/hyperlink" Target="http://ibts.hkbu.edu.hk/LSP/molecule.php?qn=4891" TargetMode="External"/><Relationship Id="rId126" Type="http://schemas.openxmlformats.org/officeDocument/2006/relationships/hyperlink" Target="http://ibts.hkbu.edu.hk/LSP/molecule.php?qn=4921" TargetMode="External"/><Relationship Id="rId147" Type="http://schemas.openxmlformats.org/officeDocument/2006/relationships/hyperlink" Target="http://ibts.hkbu.edu.hk/LSP/molecule.php?qn=4951" TargetMode="External"/><Relationship Id="rId168" Type="http://schemas.openxmlformats.org/officeDocument/2006/relationships/hyperlink" Target="http://ibts.hkbu.edu.hk/LSP/molecule.php?qn=4978" TargetMode="External"/><Relationship Id="rId8" Type="http://schemas.openxmlformats.org/officeDocument/2006/relationships/hyperlink" Target="http://ibts.hkbu.edu.hk/LSP/molecule.php?qn=211" TargetMode="External"/><Relationship Id="rId51" Type="http://schemas.openxmlformats.org/officeDocument/2006/relationships/hyperlink" Target="http://ibts.hkbu.edu.hk/LSP/molecule.php?qn=4824" TargetMode="External"/><Relationship Id="rId72" Type="http://schemas.openxmlformats.org/officeDocument/2006/relationships/hyperlink" Target="http://ibts.hkbu.edu.hk/LSP/molecule.php?qn=4852" TargetMode="External"/><Relationship Id="rId93" Type="http://schemas.openxmlformats.org/officeDocument/2006/relationships/hyperlink" Target="http://ibts.hkbu.edu.hk/LSP/molecule.php?qn=4874" TargetMode="External"/><Relationship Id="rId98" Type="http://schemas.openxmlformats.org/officeDocument/2006/relationships/hyperlink" Target="http://ibts.hkbu.edu.hk/LSP/molecule.php?qn=4881" TargetMode="External"/><Relationship Id="rId121" Type="http://schemas.openxmlformats.org/officeDocument/2006/relationships/hyperlink" Target="http://ibts.hkbu.edu.hk/LSP/molecule.php?qn=4912" TargetMode="External"/><Relationship Id="rId142" Type="http://schemas.openxmlformats.org/officeDocument/2006/relationships/hyperlink" Target="http://ibts.hkbu.edu.hk/LSP/molecule.php?qn=4945" TargetMode="External"/><Relationship Id="rId163" Type="http://schemas.openxmlformats.org/officeDocument/2006/relationships/hyperlink" Target="http://ibts.hkbu.edu.hk/LSP/molecule.php?qn=497" TargetMode="External"/><Relationship Id="rId184" Type="http://schemas.openxmlformats.org/officeDocument/2006/relationships/hyperlink" Target="http://ibts.hkbu.edu.hk/LSP/molecule.php?qn=4999" TargetMode="External"/><Relationship Id="rId189" Type="http://schemas.openxmlformats.org/officeDocument/2006/relationships/hyperlink" Target="http://ibts.hkbu.edu.hk/LSP/molecule.php?qn=5003" TargetMode="External"/><Relationship Id="rId219" Type="http://schemas.openxmlformats.org/officeDocument/2006/relationships/hyperlink" Target="http://ibts.hkbu.edu.hk/LSP/molecule.php?qn=4880" TargetMode="External"/><Relationship Id="rId3" Type="http://schemas.openxmlformats.org/officeDocument/2006/relationships/hyperlink" Target="http://ibts.hkbu.edu.hk/LSP/molecule.php?qn=12" TargetMode="External"/><Relationship Id="rId214" Type="http://schemas.openxmlformats.org/officeDocument/2006/relationships/hyperlink" Target="http://ibts.hkbu.edu.hk/LSP/molecule.php?qn=40" TargetMode="External"/><Relationship Id="rId230" Type="http://schemas.openxmlformats.org/officeDocument/2006/relationships/hyperlink" Target="http://ibts.hkbu.edu.hk/LSP/molecule.php?qn=4946" TargetMode="External"/><Relationship Id="rId235" Type="http://schemas.openxmlformats.org/officeDocument/2006/relationships/hyperlink" Target="http://ibts.hkbu.edu.hk/LSP/molecule.php?qn=5021" TargetMode="External"/><Relationship Id="rId25" Type="http://schemas.openxmlformats.org/officeDocument/2006/relationships/hyperlink" Target="http://ibts.hkbu.edu.hk/LSP/molecule.php?qn=422" TargetMode="External"/><Relationship Id="rId46" Type="http://schemas.openxmlformats.org/officeDocument/2006/relationships/hyperlink" Target="http://ibts.hkbu.edu.hk/LSP/molecule.php?qn=4819" TargetMode="External"/><Relationship Id="rId67" Type="http://schemas.openxmlformats.org/officeDocument/2006/relationships/hyperlink" Target="http://ibts.hkbu.edu.hk/LSP/molecule.php?qn=4846" TargetMode="External"/><Relationship Id="rId116" Type="http://schemas.openxmlformats.org/officeDocument/2006/relationships/hyperlink" Target="http://ibts.hkbu.edu.hk/LSP/molecule.php?qn=4907" TargetMode="External"/><Relationship Id="rId137" Type="http://schemas.openxmlformats.org/officeDocument/2006/relationships/hyperlink" Target="http://ibts.hkbu.edu.hk/LSP/molecule.php?qn=4938" TargetMode="External"/><Relationship Id="rId158" Type="http://schemas.openxmlformats.org/officeDocument/2006/relationships/hyperlink" Target="http://ibts.hkbu.edu.hk/LSP/molecule.php?qn=4962" TargetMode="External"/><Relationship Id="rId20" Type="http://schemas.openxmlformats.org/officeDocument/2006/relationships/hyperlink" Target="http://ibts.hkbu.edu.hk/LSP/molecule.php?qn=3686" TargetMode="External"/><Relationship Id="rId41" Type="http://schemas.openxmlformats.org/officeDocument/2006/relationships/hyperlink" Target="http://ibts.hkbu.edu.hk/LSP/molecule.php?qn=4814" TargetMode="External"/><Relationship Id="rId62" Type="http://schemas.openxmlformats.org/officeDocument/2006/relationships/hyperlink" Target="http://ibts.hkbu.edu.hk/LSP/molecule.php?qn=4840" TargetMode="External"/><Relationship Id="rId83" Type="http://schemas.openxmlformats.org/officeDocument/2006/relationships/hyperlink" Target="http://ibts.hkbu.edu.hk/LSP/molecule.php?qn=4863" TargetMode="External"/><Relationship Id="rId88" Type="http://schemas.openxmlformats.org/officeDocument/2006/relationships/hyperlink" Target="http://ibts.hkbu.edu.hk/LSP/molecule.php?qn=4868" TargetMode="External"/><Relationship Id="rId111" Type="http://schemas.openxmlformats.org/officeDocument/2006/relationships/hyperlink" Target="http://ibts.hkbu.edu.hk/LSP/molecule.php?qn=4902" TargetMode="External"/><Relationship Id="rId132" Type="http://schemas.openxmlformats.org/officeDocument/2006/relationships/hyperlink" Target="http://ibts.hkbu.edu.hk/LSP/molecule.php?qn=4928" TargetMode="External"/><Relationship Id="rId153" Type="http://schemas.openxmlformats.org/officeDocument/2006/relationships/hyperlink" Target="http://ibts.hkbu.edu.hk/LSP/molecule.php?qn=4957" TargetMode="External"/><Relationship Id="rId174" Type="http://schemas.openxmlformats.org/officeDocument/2006/relationships/hyperlink" Target="http://ibts.hkbu.edu.hk/LSP/molecule.php?qn=4987" TargetMode="External"/><Relationship Id="rId179" Type="http://schemas.openxmlformats.org/officeDocument/2006/relationships/hyperlink" Target="http://ibts.hkbu.edu.hk/LSP/molecule.php?qn=4992" TargetMode="External"/><Relationship Id="rId195" Type="http://schemas.openxmlformats.org/officeDocument/2006/relationships/hyperlink" Target="http://ibts.hkbu.edu.hk/LSP/molecule.php?qn=5009" TargetMode="External"/><Relationship Id="rId209" Type="http://schemas.openxmlformats.org/officeDocument/2006/relationships/hyperlink" Target="http://ibts.hkbu.edu.hk/LSP/molecule.php?qn=1599" TargetMode="External"/><Relationship Id="rId190" Type="http://schemas.openxmlformats.org/officeDocument/2006/relationships/hyperlink" Target="http://ibts.hkbu.edu.hk/LSP/molecule.php?qn=5004" TargetMode="External"/><Relationship Id="rId204" Type="http://schemas.openxmlformats.org/officeDocument/2006/relationships/hyperlink" Target="http://ibts.hkbu.edu.hk/LSP/molecule.php?qn=5019" TargetMode="External"/><Relationship Id="rId220" Type="http://schemas.openxmlformats.org/officeDocument/2006/relationships/hyperlink" Target="http://ibts.hkbu.edu.hk/LSP/molecule.php?qn=4886" TargetMode="External"/><Relationship Id="rId225" Type="http://schemas.openxmlformats.org/officeDocument/2006/relationships/hyperlink" Target="http://ibts.hkbu.edu.hk/LSP/molecule.php?qn=4900" TargetMode="External"/><Relationship Id="rId15" Type="http://schemas.openxmlformats.org/officeDocument/2006/relationships/hyperlink" Target="http://ibts.hkbu.edu.hk/LSP/molecule.php?qn=3218" TargetMode="External"/><Relationship Id="rId36" Type="http://schemas.openxmlformats.org/officeDocument/2006/relationships/hyperlink" Target="http://ibts.hkbu.edu.hk/LSP/molecule.php?qn=4809" TargetMode="External"/><Relationship Id="rId57" Type="http://schemas.openxmlformats.org/officeDocument/2006/relationships/hyperlink" Target="http://ibts.hkbu.edu.hk/LSP/molecule.php?qn=4831" TargetMode="External"/><Relationship Id="rId106" Type="http://schemas.openxmlformats.org/officeDocument/2006/relationships/hyperlink" Target="http://ibts.hkbu.edu.hk/LSP/molecule.php?qn=4893" TargetMode="External"/><Relationship Id="rId127" Type="http://schemas.openxmlformats.org/officeDocument/2006/relationships/hyperlink" Target="http://ibts.hkbu.edu.hk/LSP/molecule.php?qn=391" TargetMode="External"/><Relationship Id="rId10" Type="http://schemas.openxmlformats.org/officeDocument/2006/relationships/hyperlink" Target="http://ibts.hkbu.edu.hk/LSP/molecule.php?qn=239" TargetMode="External"/><Relationship Id="rId31" Type="http://schemas.openxmlformats.org/officeDocument/2006/relationships/hyperlink" Target="http://ibts.hkbu.edu.hk/LSP/molecule.php?qn=4803" TargetMode="External"/><Relationship Id="rId52" Type="http://schemas.openxmlformats.org/officeDocument/2006/relationships/hyperlink" Target="http://ibts.hkbu.edu.hk/LSP/molecule.php?qn=4825" TargetMode="External"/><Relationship Id="rId73" Type="http://schemas.openxmlformats.org/officeDocument/2006/relationships/hyperlink" Target="http://ibts.hkbu.edu.hk/LSP/molecule.php?qn=4853" TargetMode="External"/><Relationship Id="rId78" Type="http://schemas.openxmlformats.org/officeDocument/2006/relationships/hyperlink" Target="http://ibts.hkbu.edu.hk/LSP/molecule.php?qn=4858" TargetMode="External"/><Relationship Id="rId94" Type="http://schemas.openxmlformats.org/officeDocument/2006/relationships/hyperlink" Target="http://ibts.hkbu.edu.hk/LSP/molecule.php?qn=4875" TargetMode="External"/><Relationship Id="rId99" Type="http://schemas.openxmlformats.org/officeDocument/2006/relationships/hyperlink" Target="http://ibts.hkbu.edu.hk/LSP/molecule.php?qn=4882" TargetMode="External"/><Relationship Id="rId101" Type="http://schemas.openxmlformats.org/officeDocument/2006/relationships/hyperlink" Target="http://ibts.hkbu.edu.hk/LSP/molecule.php?qn=4884" TargetMode="External"/><Relationship Id="rId122" Type="http://schemas.openxmlformats.org/officeDocument/2006/relationships/hyperlink" Target="http://ibts.hkbu.edu.hk/LSP/molecule.php?qn=4913" TargetMode="External"/><Relationship Id="rId143" Type="http://schemas.openxmlformats.org/officeDocument/2006/relationships/hyperlink" Target="http://ibts.hkbu.edu.hk/LSP/molecule.php?qn=4947" TargetMode="External"/><Relationship Id="rId148" Type="http://schemas.openxmlformats.org/officeDocument/2006/relationships/hyperlink" Target="http://ibts.hkbu.edu.hk/LSP/molecule.php?qn=4952" TargetMode="External"/><Relationship Id="rId164" Type="http://schemas.openxmlformats.org/officeDocument/2006/relationships/hyperlink" Target="http://ibts.hkbu.edu.hk/LSP/molecule.php?qn=4974" TargetMode="External"/><Relationship Id="rId169" Type="http://schemas.openxmlformats.org/officeDocument/2006/relationships/hyperlink" Target="http://ibts.hkbu.edu.hk/LSP/molecule.php?qn=4980" TargetMode="External"/><Relationship Id="rId185" Type="http://schemas.openxmlformats.org/officeDocument/2006/relationships/hyperlink" Target="http://ibts.hkbu.edu.hk/LSP/molecule.php?qn=500" TargetMode="External"/><Relationship Id="rId4" Type="http://schemas.openxmlformats.org/officeDocument/2006/relationships/hyperlink" Target="http://ibts.hkbu.edu.hk/LSP/molecule.php?qn=1484" TargetMode="External"/><Relationship Id="rId9" Type="http://schemas.openxmlformats.org/officeDocument/2006/relationships/hyperlink" Target="http://ibts.hkbu.edu.hk/LSP/molecule.php?qn=2311" TargetMode="External"/><Relationship Id="rId180" Type="http://schemas.openxmlformats.org/officeDocument/2006/relationships/hyperlink" Target="http://ibts.hkbu.edu.hk/LSP/molecule.php?qn=4993" TargetMode="External"/><Relationship Id="rId210" Type="http://schemas.openxmlformats.org/officeDocument/2006/relationships/hyperlink" Target="http://ibts.hkbu.edu.hk/LSP/molecule.php?qn=1737" TargetMode="External"/><Relationship Id="rId215" Type="http://schemas.openxmlformats.org/officeDocument/2006/relationships/hyperlink" Target="http://ibts.hkbu.edu.hk/LSP/molecule.php?qn=4807" TargetMode="External"/><Relationship Id="rId236" Type="http://schemas.openxmlformats.org/officeDocument/2006/relationships/hyperlink" Target="http://ibts.hkbu.edu.hk/LSP/molecule.php?qn=57" TargetMode="External"/><Relationship Id="rId26" Type="http://schemas.openxmlformats.org/officeDocument/2006/relationships/hyperlink" Target="http://ibts.hkbu.edu.hk/LSP/molecule.php?qn=4328" TargetMode="External"/><Relationship Id="rId231" Type="http://schemas.openxmlformats.org/officeDocument/2006/relationships/hyperlink" Target="http://ibts.hkbu.edu.hk/LSP/molecule.php?qn=4964" TargetMode="External"/><Relationship Id="rId47" Type="http://schemas.openxmlformats.org/officeDocument/2006/relationships/hyperlink" Target="http://ibts.hkbu.edu.hk/LSP/molecule.php?qn=4820" TargetMode="External"/><Relationship Id="rId68" Type="http://schemas.openxmlformats.org/officeDocument/2006/relationships/hyperlink" Target="http://ibts.hkbu.edu.hk/LSP/molecule.php?qn=4848" TargetMode="External"/><Relationship Id="rId89" Type="http://schemas.openxmlformats.org/officeDocument/2006/relationships/hyperlink" Target="http://ibts.hkbu.edu.hk/LSP/molecule.php?qn=4869" TargetMode="External"/><Relationship Id="rId112" Type="http://schemas.openxmlformats.org/officeDocument/2006/relationships/hyperlink" Target="http://ibts.hkbu.edu.hk/LSP/molecule.php?qn=4903" TargetMode="External"/><Relationship Id="rId133" Type="http://schemas.openxmlformats.org/officeDocument/2006/relationships/hyperlink" Target="http://ibts.hkbu.edu.hk/LSP/molecule.php?qn=4930" TargetMode="External"/><Relationship Id="rId154" Type="http://schemas.openxmlformats.org/officeDocument/2006/relationships/hyperlink" Target="http://ibts.hkbu.edu.hk/LSP/molecule.php?qn=4958" TargetMode="External"/><Relationship Id="rId175" Type="http://schemas.openxmlformats.org/officeDocument/2006/relationships/hyperlink" Target="http://ibts.hkbu.edu.hk/LSP/molecule.php?qn=4988" TargetMode="External"/><Relationship Id="rId196" Type="http://schemas.openxmlformats.org/officeDocument/2006/relationships/hyperlink" Target="http://ibts.hkbu.edu.hk/LSP/molecule.php?qn=5010" TargetMode="External"/><Relationship Id="rId200" Type="http://schemas.openxmlformats.org/officeDocument/2006/relationships/hyperlink" Target="http://ibts.hkbu.edu.hk/LSP/molecule.php?qn=5014" TargetMode="External"/><Relationship Id="rId16" Type="http://schemas.openxmlformats.org/officeDocument/2006/relationships/hyperlink" Target="http://ibts.hkbu.edu.hk/LSP/molecule.php?qn=354" TargetMode="External"/><Relationship Id="rId221" Type="http://schemas.openxmlformats.org/officeDocument/2006/relationships/hyperlink" Target="http://ibts.hkbu.edu.hk/LSP/molecule.php?qn=4892" TargetMode="External"/><Relationship Id="rId37" Type="http://schemas.openxmlformats.org/officeDocument/2006/relationships/hyperlink" Target="http://ibts.hkbu.edu.hk/LSP/molecule.php?qn=4810" TargetMode="External"/><Relationship Id="rId58" Type="http://schemas.openxmlformats.org/officeDocument/2006/relationships/hyperlink" Target="http://ibts.hkbu.edu.hk/LSP/molecule.php?qn=4833" TargetMode="External"/><Relationship Id="rId79" Type="http://schemas.openxmlformats.org/officeDocument/2006/relationships/hyperlink" Target="http://ibts.hkbu.edu.hk/LSP/molecule.php?qn=486" TargetMode="External"/><Relationship Id="rId102" Type="http://schemas.openxmlformats.org/officeDocument/2006/relationships/hyperlink" Target="http://ibts.hkbu.edu.hk/LSP/molecule.php?qn=4885" TargetMode="External"/><Relationship Id="rId123" Type="http://schemas.openxmlformats.org/officeDocument/2006/relationships/hyperlink" Target="http://ibts.hkbu.edu.hk/LSP/molecule.php?qn=4914" TargetMode="External"/><Relationship Id="rId144" Type="http://schemas.openxmlformats.org/officeDocument/2006/relationships/hyperlink" Target="http://ibts.hkbu.edu.hk/LSP/molecule.php?qn=4948" TargetMode="External"/><Relationship Id="rId90" Type="http://schemas.openxmlformats.org/officeDocument/2006/relationships/hyperlink" Target="http://ibts.hkbu.edu.hk/LSP/molecule.php?qn=4870" TargetMode="External"/><Relationship Id="rId165" Type="http://schemas.openxmlformats.org/officeDocument/2006/relationships/hyperlink" Target="http://ibts.hkbu.edu.hk/LSP/molecule.php?qn=4975" TargetMode="External"/><Relationship Id="rId186" Type="http://schemas.openxmlformats.org/officeDocument/2006/relationships/hyperlink" Target="http://ibts.hkbu.edu.hk/LSP/molecule.php?qn=5000" TargetMode="External"/><Relationship Id="rId211" Type="http://schemas.openxmlformats.org/officeDocument/2006/relationships/hyperlink" Target="http://ibts.hkbu.edu.hk/LSP/molecule.php?qn=1789" TargetMode="External"/><Relationship Id="rId232" Type="http://schemas.openxmlformats.org/officeDocument/2006/relationships/hyperlink" Target="http://ibts.hkbu.edu.hk/LSP/molecule.php?qn=4979" TargetMode="External"/><Relationship Id="rId27" Type="http://schemas.openxmlformats.org/officeDocument/2006/relationships/hyperlink" Target="http://ibts.hkbu.edu.hk/LSP/molecule.php?qn=437" TargetMode="External"/><Relationship Id="rId48" Type="http://schemas.openxmlformats.org/officeDocument/2006/relationships/hyperlink" Target="http://ibts.hkbu.edu.hk/LSP/molecule.php?qn=4821" TargetMode="External"/><Relationship Id="rId69" Type="http://schemas.openxmlformats.org/officeDocument/2006/relationships/hyperlink" Target="http://ibts.hkbu.edu.hk/LSP/molecule.php?qn=4849" TargetMode="External"/><Relationship Id="rId113" Type="http://schemas.openxmlformats.org/officeDocument/2006/relationships/hyperlink" Target="http://ibts.hkbu.edu.hk/LSP/molecule.php?qn=4904" TargetMode="External"/><Relationship Id="rId134" Type="http://schemas.openxmlformats.org/officeDocument/2006/relationships/hyperlink" Target="http://ibts.hkbu.edu.hk/LSP/molecule.php?qn=4931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megabionet.org/tcmid/ingredient/4147/" TargetMode="External"/><Relationship Id="rId21" Type="http://schemas.openxmlformats.org/officeDocument/2006/relationships/hyperlink" Target="http://ibts.hkbu.edu.hk/LSP/molecule.php?qn=12963" TargetMode="External"/><Relationship Id="rId42" Type="http://schemas.openxmlformats.org/officeDocument/2006/relationships/hyperlink" Target="http://ibts.hkbu.edu.hk/LSP/molecule.php?qn=12992" TargetMode="External"/><Relationship Id="rId63" Type="http://schemas.openxmlformats.org/officeDocument/2006/relationships/hyperlink" Target="http://ibts.hkbu.edu.hk/LSP/molecule.php?qn=492" TargetMode="External"/><Relationship Id="rId84" Type="http://schemas.openxmlformats.org/officeDocument/2006/relationships/hyperlink" Target="http://ibts.hkbu.edu.hk/LSP/molecule.php?qn=96" TargetMode="External"/><Relationship Id="rId138" Type="http://schemas.openxmlformats.org/officeDocument/2006/relationships/hyperlink" Target="http://www.megabionet.org/tcmid/ingredient/34948/" TargetMode="External"/><Relationship Id="rId159" Type="http://schemas.openxmlformats.org/officeDocument/2006/relationships/hyperlink" Target="http://www.megabionet.org/tcmid/ingredient/34936/" TargetMode="External"/><Relationship Id="rId170" Type="http://schemas.openxmlformats.org/officeDocument/2006/relationships/hyperlink" Target="http://www.megabionet.org/tcmid/ingredient/34947/" TargetMode="External"/><Relationship Id="rId191" Type="http://schemas.openxmlformats.org/officeDocument/2006/relationships/hyperlink" Target="http://www.megabionet.org/tcmid/ingredient/34966/" TargetMode="External"/><Relationship Id="rId205" Type="http://schemas.openxmlformats.org/officeDocument/2006/relationships/hyperlink" Target="http://www.megabionet.org/tcmid/ingredient/25215/" TargetMode="External"/><Relationship Id="rId226" Type="http://schemas.openxmlformats.org/officeDocument/2006/relationships/hyperlink" Target="http://www.megabionet.org/tcmid/ingredient/34956/" TargetMode="External"/><Relationship Id="rId107" Type="http://schemas.openxmlformats.org/officeDocument/2006/relationships/hyperlink" Target="http://ibts.hkbu.edu.hk/LSP/molecule.php?qn=69" TargetMode="External"/><Relationship Id="rId11" Type="http://schemas.openxmlformats.org/officeDocument/2006/relationships/hyperlink" Target="http://ibts.hkbu.edu.hk/LSP/molecule.php?qn=12948" TargetMode="External"/><Relationship Id="rId32" Type="http://schemas.openxmlformats.org/officeDocument/2006/relationships/hyperlink" Target="http://ibts.hkbu.edu.hk/LSP/molecule.php?qn=12977" TargetMode="External"/><Relationship Id="rId53" Type="http://schemas.openxmlformats.org/officeDocument/2006/relationships/hyperlink" Target="http://ibts.hkbu.edu.hk/LSP/molecule.php?qn=2731" TargetMode="External"/><Relationship Id="rId74" Type="http://schemas.openxmlformats.org/officeDocument/2006/relationships/hyperlink" Target="http://ibts.hkbu.edu.hk/LSP/molecule.php?qn=6986" TargetMode="External"/><Relationship Id="rId128" Type="http://schemas.openxmlformats.org/officeDocument/2006/relationships/hyperlink" Target="http://www.megabionet.org/tcmid/ingredient/4187/" TargetMode="External"/><Relationship Id="rId149" Type="http://schemas.openxmlformats.org/officeDocument/2006/relationships/hyperlink" Target="http://www.megabionet.org/tcmid/ingredient/33334/" TargetMode="External"/><Relationship Id="rId5" Type="http://schemas.openxmlformats.org/officeDocument/2006/relationships/hyperlink" Target="http://ibts.hkbu.edu.hk/LSP/molecule.php?qn=12921" TargetMode="External"/><Relationship Id="rId95" Type="http://schemas.openxmlformats.org/officeDocument/2006/relationships/hyperlink" Target="http://ibts.hkbu.edu.hk/LSP/molecule.php?qn=12966" TargetMode="External"/><Relationship Id="rId160" Type="http://schemas.openxmlformats.org/officeDocument/2006/relationships/hyperlink" Target="http://www.megabionet.org/tcmid/ingredient/34937/" TargetMode="External"/><Relationship Id="rId181" Type="http://schemas.openxmlformats.org/officeDocument/2006/relationships/hyperlink" Target="http://www.megabionet.org/tcmid/ingredient/11902/" TargetMode="External"/><Relationship Id="rId216" Type="http://schemas.openxmlformats.org/officeDocument/2006/relationships/hyperlink" Target="http://www.megabionet.org/tcmid/ingredient/24191/" TargetMode="External"/><Relationship Id="rId211" Type="http://schemas.openxmlformats.org/officeDocument/2006/relationships/hyperlink" Target="http://www.megabionet.org/tcmid/ingredient/22538/" TargetMode="External"/><Relationship Id="rId22" Type="http://schemas.openxmlformats.org/officeDocument/2006/relationships/hyperlink" Target="http://ibts.hkbu.edu.hk/LSP/molecule.php?qn=12965" TargetMode="External"/><Relationship Id="rId27" Type="http://schemas.openxmlformats.org/officeDocument/2006/relationships/hyperlink" Target="http://ibts.hkbu.edu.hk/LSP/molecule.php?qn=12971" TargetMode="External"/><Relationship Id="rId43" Type="http://schemas.openxmlformats.org/officeDocument/2006/relationships/hyperlink" Target="http://ibts.hkbu.edu.hk/LSP/molecule.php?qn=12993" TargetMode="External"/><Relationship Id="rId48" Type="http://schemas.openxmlformats.org/officeDocument/2006/relationships/hyperlink" Target="http://ibts.hkbu.edu.hk/LSP/molecule.php?qn=1551" TargetMode="External"/><Relationship Id="rId64" Type="http://schemas.openxmlformats.org/officeDocument/2006/relationships/hyperlink" Target="http://ibts.hkbu.edu.hk/LSP/molecule.php?qn=511" TargetMode="External"/><Relationship Id="rId69" Type="http://schemas.openxmlformats.org/officeDocument/2006/relationships/hyperlink" Target="http://ibts.hkbu.edu.hk/LSP/molecule.php?qn=5559" TargetMode="External"/><Relationship Id="rId113" Type="http://schemas.openxmlformats.org/officeDocument/2006/relationships/hyperlink" Target="http://www.megabionet.org/tcmid/ingredient/34920/" TargetMode="External"/><Relationship Id="rId118" Type="http://schemas.openxmlformats.org/officeDocument/2006/relationships/hyperlink" Target="http://www.megabionet.org/tcmid/ingredient/4169/" TargetMode="External"/><Relationship Id="rId134" Type="http://schemas.openxmlformats.org/officeDocument/2006/relationships/hyperlink" Target="http://www.megabionet.org/tcmid/ingredient/34954/" TargetMode="External"/><Relationship Id="rId139" Type="http://schemas.openxmlformats.org/officeDocument/2006/relationships/hyperlink" Target="http://www.megabionet.org/tcmid/ingredient/2331/" TargetMode="External"/><Relationship Id="rId80" Type="http://schemas.openxmlformats.org/officeDocument/2006/relationships/hyperlink" Target="http://ibts.hkbu.edu.hk/LSP/molecule.php?qn=8034" TargetMode="External"/><Relationship Id="rId85" Type="http://schemas.openxmlformats.org/officeDocument/2006/relationships/hyperlink" Target="http://ibts.hkbu.edu.hk/LSP/molecule.php?qn=98" TargetMode="External"/><Relationship Id="rId150" Type="http://schemas.openxmlformats.org/officeDocument/2006/relationships/hyperlink" Target="http://www.megabionet.org/tcmid/ingredient/34950/" TargetMode="External"/><Relationship Id="rId155" Type="http://schemas.openxmlformats.org/officeDocument/2006/relationships/hyperlink" Target="http://www.megabionet.org/tcmid/ingredient/34942/" TargetMode="External"/><Relationship Id="rId171" Type="http://schemas.openxmlformats.org/officeDocument/2006/relationships/hyperlink" Target="http://www.megabionet.org/tcmid/ingredient/34945/" TargetMode="External"/><Relationship Id="rId176" Type="http://schemas.openxmlformats.org/officeDocument/2006/relationships/hyperlink" Target="http://www.megabionet.org/tcmid/ingredient/34930/" TargetMode="External"/><Relationship Id="rId192" Type="http://schemas.openxmlformats.org/officeDocument/2006/relationships/hyperlink" Target="http://www.megabionet.org/tcmid/ingredient/7787/" TargetMode="External"/><Relationship Id="rId197" Type="http://schemas.openxmlformats.org/officeDocument/2006/relationships/hyperlink" Target="http://www.megabionet.org/tcmid/ingredient/18819/" TargetMode="External"/><Relationship Id="rId206" Type="http://schemas.openxmlformats.org/officeDocument/2006/relationships/hyperlink" Target="http://www.megabionet.org/tcmid/ingredient/24659/" TargetMode="External"/><Relationship Id="rId227" Type="http://schemas.openxmlformats.org/officeDocument/2006/relationships/hyperlink" Target="http://www.megabionet.org/tcmid/ingredient/34923/" TargetMode="External"/><Relationship Id="rId201" Type="http://schemas.openxmlformats.org/officeDocument/2006/relationships/hyperlink" Target="http://www.megabionet.org/tcmid/ingredient/20265/" TargetMode="External"/><Relationship Id="rId222" Type="http://schemas.openxmlformats.org/officeDocument/2006/relationships/hyperlink" Target="http://www.megabionet.org/tcmid/ingredient/32265/" TargetMode="External"/><Relationship Id="rId12" Type="http://schemas.openxmlformats.org/officeDocument/2006/relationships/hyperlink" Target="http://ibts.hkbu.edu.hk/LSP/molecule.php?qn=12950" TargetMode="External"/><Relationship Id="rId17" Type="http://schemas.openxmlformats.org/officeDocument/2006/relationships/hyperlink" Target="http://ibts.hkbu.edu.hk/LSP/molecule.php?qn=12956" TargetMode="External"/><Relationship Id="rId33" Type="http://schemas.openxmlformats.org/officeDocument/2006/relationships/hyperlink" Target="http://ibts.hkbu.edu.hk/LSP/molecule.php?qn=12978" TargetMode="External"/><Relationship Id="rId38" Type="http://schemas.openxmlformats.org/officeDocument/2006/relationships/hyperlink" Target="http://ibts.hkbu.edu.hk/LSP/molecule.php?qn=12984" TargetMode="External"/><Relationship Id="rId59" Type="http://schemas.openxmlformats.org/officeDocument/2006/relationships/hyperlink" Target="http://ibts.hkbu.edu.hk/LSP/molecule.php?qn=415" TargetMode="External"/><Relationship Id="rId103" Type="http://schemas.openxmlformats.org/officeDocument/2006/relationships/hyperlink" Target="http://ibts.hkbu.edu.hk/LSP/molecule.php?qn=5390" TargetMode="External"/><Relationship Id="rId108" Type="http://schemas.openxmlformats.org/officeDocument/2006/relationships/hyperlink" Target="http://www.megabionet.org/tcmid/ingredient/34958/" TargetMode="External"/><Relationship Id="rId124" Type="http://schemas.openxmlformats.org/officeDocument/2006/relationships/hyperlink" Target="http://www.megabionet.org/tcmid/ingredient/16391/" TargetMode="External"/><Relationship Id="rId129" Type="http://schemas.openxmlformats.org/officeDocument/2006/relationships/hyperlink" Target="http://www.megabionet.org/tcmid/ingredient/19905/" TargetMode="External"/><Relationship Id="rId54" Type="http://schemas.openxmlformats.org/officeDocument/2006/relationships/hyperlink" Target="http://ibts.hkbu.edu.hk/LSP/molecule.php?qn=449" TargetMode="External"/><Relationship Id="rId70" Type="http://schemas.openxmlformats.org/officeDocument/2006/relationships/hyperlink" Target="http://ibts.hkbu.edu.hk/LSP/molecule.php?qn=627" TargetMode="External"/><Relationship Id="rId75" Type="http://schemas.openxmlformats.org/officeDocument/2006/relationships/hyperlink" Target="http://ibts.hkbu.edu.hk/LSP/molecule.php?qn=7213" TargetMode="External"/><Relationship Id="rId91" Type="http://schemas.openxmlformats.org/officeDocument/2006/relationships/hyperlink" Target="http://ibts.hkbu.edu.hk/LSP/molecule.php?qn=11039" TargetMode="External"/><Relationship Id="rId96" Type="http://schemas.openxmlformats.org/officeDocument/2006/relationships/hyperlink" Target="http://ibts.hkbu.edu.hk/LSP/molecule.php?qn=1501" TargetMode="External"/><Relationship Id="rId140" Type="http://schemas.openxmlformats.org/officeDocument/2006/relationships/hyperlink" Target="http://www.megabionet.org/tcmid/ingredient/24858/" TargetMode="External"/><Relationship Id="rId145" Type="http://schemas.openxmlformats.org/officeDocument/2006/relationships/hyperlink" Target="http://www.megabionet.org/tcmid/ingredient/34924/" TargetMode="External"/><Relationship Id="rId161" Type="http://schemas.openxmlformats.org/officeDocument/2006/relationships/hyperlink" Target="http://www.megabionet.org/tcmid/ingredient/34938/" TargetMode="External"/><Relationship Id="rId166" Type="http://schemas.openxmlformats.org/officeDocument/2006/relationships/hyperlink" Target="http://www.megabionet.org/tcmid/ingredient/34925/" TargetMode="External"/><Relationship Id="rId182" Type="http://schemas.openxmlformats.org/officeDocument/2006/relationships/hyperlink" Target="http://www.megabionet.org/tcmid/ingredient/11903/" TargetMode="External"/><Relationship Id="rId187" Type="http://schemas.openxmlformats.org/officeDocument/2006/relationships/hyperlink" Target="http://www.megabionet.org/tcmid/ingredient/11910/" TargetMode="External"/><Relationship Id="rId217" Type="http://schemas.openxmlformats.org/officeDocument/2006/relationships/hyperlink" Target="http://www.megabionet.org/tcmid/ingredient/24491/" TargetMode="External"/><Relationship Id="rId1" Type="http://schemas.openxmlformats.org/officeDocument/2006/relationships/hyperlink" Target="http://ibts.hkbu.edu.hk/LSP/tcmspsearch.php?qr=Jujubae%20Fructus&amp;qsr=herb_en_name&amp;token=ad2e4e24d769efa0b6d17942a35441a8" TargetMode="External"/><Relationship Id="rId6" Type="http://schemas.openxmlformats.org/officeDocument/2006/relationships/hyperlink" Target="http://ibts.hkbu.edu.hk/LSP/molecule.php?qn=12939" TargetMode="External"/><Relationship Id="rId212" Type="http://schemas.openxmlformats.org/officeDocument/2006/relationships/hyperlink" Target="http://www.megabionet.org/tcmid/ingredient/22540/" TargetMode="External"/><Relationship Id="rId23" Type="http://schemas.openxmlformats.org/officeDocument/2006/relationships/hyperlink" Target="http://ibts.hkbu.edu.hk/LSP/molecule.php?qn=12967" TargetMode="External"/><Relationship Id="rId28" Type="http://schemas.openxmlformats.org/officeDocument/2006/relationships/hyperlink" Target="http://ibts.hkbu.edu.hk/LSP/molecule.php?qn=12972" TargetMode="External"/><Relationship Id="rId49" Type="http://schemas.openxmlformats.org/officeDocument/2006/relationships/hyperlink" Target="http://ibts.hkbu.edu.hk/LSP/molecule.php?qn=211" TargetMode="External"/><Relationship Id="rId114" Type="http://schemas.openxmlformats.org/officeDocument/2006/relationships/hyperlink" Target="http://www.megabionet.org/tcmid/ingredient/6058/" TargetMode="External"/><Relationship Id="rId119" Type="http://schemas.openxmlformats.org/officeDocument/2006/relationships/hyperlink" Target="http://www.megabionet.org/tcmid/ingredient/4148/" TargetMode="External"/><Relationship Id="rId44" Type="http://schemas.openxmlformats.org/officeDocument/2006/relationships/hyperlink" Target="http://ibts.hkbu.edu.hk/LSP/molecule.php?qn=12995" TargetMode="External"/><Relationship Id="rId60" Type="http://schemas.openxmlformats.org/officeDocument/2006/relationships/hyperlink" Target="http://ibts.hkbu.edu.hk/LSP/molecule.php?qn=4349" TargetMode="External"/><Relationship Id="rId65" Type="http://schemas.openxmlformats.org/officeDocument/2006/relationships/hyperlink" Target="http://ibts.hkbu.edu.hk/LSP/molecule.php?qn=1996" TargetMode="External"/><Relationship Id="rId81" Type="http://schemas.openxmlformats.org/officeDocument/2006/relationships/hyperlink" Target="http://ibts.hkbu.edu.hk/LSP/molecule.php?qn=842" TargetMode="External"/><Relationship Id="rId86" Type="http://schemas.openxmlformats.org/officeDocument/2006/relationships/hyperlink" Target="http://ibts.hkbu.edu.hk/LSP/molecule.php?qn=357" TargetMode="External"/><Relationship Id="rId130" Type="http://schemas.openxmlformats.org/officeDocument/2006/relationships/hyperlink" Target="http://www.megabionet.org/tcmid/ingredient/4160/" TargetMode="External"/><Relationship Id="rId135" Type="http://schemas.openxmlformats.org/officeDocument/2006/relationships/hyperlink" Target="http://www.megabionet.org/tcmid/ingredient/34955/" TargetMode="External"/><Relationship Id="rId151" Type="http://schemas.openxmlformats.org/officeDocument/2006/relationships/hyperlink" Target="http://www.megabionet.org/tcmid/ingredient/34931/" TargetMode="External"/><Relationship Id="rId156" Type="http://schemas.openxmlformats.org/officeDocument/2006/relationships/hyperlink" Target="http://www.megabionet.org/tcmid/ingredient/34943/" TargetMode="External"/><Relationship Id="rId177" Type="http://schemas.openxmlformats.org/officeDocument/2006/relationships/hyperlink" Target="http://www.megabionet.org/tcmid/ingredient/34963/" TargetMode="External"/><Relationship Id="rId198" Type="http://schemas.openxmlformats.org/officeDocument/2006/relationships/hyperlink" Target="http://www.megabionet.org/tcmid/ingredient/31922/" TargetMode="External"/><Relationship Id="rId172" Type="http://schemas.openxmlformats.org/officeDocument/2006/relationships/hyperlink" Target="http://www.megabionet.org/tcmid/ingredient/34944/" TargetMode="External"/><Relationship Id="rId193" Type="http://schemas.openxmlformats.org/officeDocument/2006/relationships/hyperlink" Target="http://www.megabionet.org/tcmid/ingredient/15519/" TargetMode="External"/><Relationship Id="rId202" Type="http://schemas.openxmlformats.org/officeDocument/2006/relationships/hyperlink" Target="http://www.megabionet.org/tcmid/ingredient/23887/" TargetMode="External"/><Relationship Id="rId207" Type="http://schemas.openxmlformats.org/officeDocument/2006/relationships/hyperlink" Target="http://www.megabionet.org/tcmid/ingredient/31449/" TargetMode="External"/><Relationship Id="rId223" Type="http://schemas.openxmlformats.org/officeDocument/2006/relationships/hyperlink" Target="http://www.megabionet.org/tcmid/ingredient/23000/" TargetMode="External"/><Relationship Id="rId228" Type="http://schemas.openxmlformats.org/officeDocument/2006/relationships/hyperlink" Target="http://www.megabionet.org/tcmid/ingredient/19967/" TargetMode="External"/><Relationship Id="rId13" Type="http://schemas.openxmlformats.org/officeDocument/2006/relationships/hyperlink" Target="http://ibts.hkbu.edu.hk/LSP/molecule.php?qn=12951" TargetMode="External"/><Relationship Id="rId18" Type="http://schemas.openxmlformats.org/officeDocument/2006/relationships/hyperlink" Target="http://ibts.hkbu.edu.hk/LSP/molecule.php?qn=12959" TargetMode="External"/><Relationship Id="rId39" Type="http://schemas.openxmlformats.org/officeDocument/2006/relationships/hyperlink" Target="http://ibts.hkbu.edu.hk/LSP/molecule.php?qn=12986" TargetMode="External"/><Relationship Id="rId109" Type="http://schemas.openxmlformats.org/officeDocument/2006/relationships/hyperlink" Target="http://www.megabionet.org/tcmid/ingredient/41582/" TargetMode="External"/><Relationship Id="rId34" Type="http://schemas.openxmlformats.org/officeDocument/2006/relationships/hyperlink" Target="http://ibts.hkbu.edu.hk/LSP/molecule.php?qn=12979" TargetMode="External"/><Relationship Id="rId50" Type="http://schemas.openxmlformats.org/officeDocument/2006/relationships/hyperlink" Target="http://ibts.hkbu.edu.hk/LSP/molecule.php?qn=2307" TargetMode="External"/><Relationship Id="rId55" Type="http://schemas.openxmlformats.org/officeDocument/2006/relationships/hyperlink" Target="http://ibts.hkbu.edu.hk/LSP/molecule.php?qn=3410" TargetMode="External"/><Relationship Id="rId76" Type="http://schemas.openxmlformats.org/officeDocument/2006/relationships/hyperlink" Target="http://ibts.hkbu.edu.hk/LSP/molecule.php?qn=7341" TargetMode="External"/><Relationship Id="rId97" Type="http://schemas.openxmlformats.org/officeDocument/2006/relationships/hyperlink" Target="http://ibts.hkbu.edu.hk/LSP/molecule.php?qn=1739" TargetMode="External"/><Relationship Id="rId104" Type="http://schemas.openxmlformats.org/officeDocument/2006/relationships/hyperlink" Target="http://ibts.hkbu.edu.hk/LSP/molecule.php?qn=6077" TargetMode="External"/><Relationship Id="rId120" Type="http://schemas.openxmlformats.org/officeDocument/2006/relationships/hyperlink" Target="http://www.megabionet.org/tcmid/ingredient/4170/" TargetMode="External"/><Relationship Id="rId125" Type="http://schemas.openxmlformats.org/officeDocument/2006/relationships/hyperlink" Target="http://www.megabionet.org/tcmid/ingredient/34921/" TargetMode="External"/><Relationship Id="rId141" Type="http://schemas.openxmlformats.org/officeDocument/2006/relationships/hyperlink" Target="http://www.megabionet.org/tcmid/ingredient/2334/" TargetMode="External"/><Relationship Id="rId146" Type="http://schemas.openxmlformats.org/officeDocument/2006/relationships/hyperlink" Target="http://www.megabionet.org/tcmid/ingredient/23528/" TargetMode="External"/><Relationship Id="rId167" Type="http://schemas.openxmlformats.org/officeDocument/2006/relationships/hyperlink" Target="http://www.megabionet.org/tcmid/ingredient/24959/" TargetMode="External"/><Relationship Id="rId188" Type="http://schemas.openxmlformats.org/officeDocument/2006/relationships/hyperlink" Target="http://www.megabionet.org/tcmid/ingredient/32572/" TargetMode="External"/><Relationship Id="rId7" Type="http://schemas.openxmlformats.org/officeDocument/2006/relationships/hyperlink" Target="http://ibts.hkbu.edu.hk/LSP/molecule.php?qn=12940" TargetMode="External"/><Relationship Id="rId71" Type="http://schemas.openxmlformats.org/officeDocument/2006/relationships/hyperlink" Target="http://ibts.hkbu.edu.hk/LSP/molecule.php?qn=628" TargetMode="External"/><Relationship Id="rId92" Type="http://schemas.openxmlformats.org/officeDocument/2006/relationships/hyperlink" Target="http://ibts.hkbu.edu.hk/LSP/molecule.php?qn=12949" TargetMode="External"/><Relationship Id="rId162" Type="http://schemas.openxmlformats.org/officeDocument/2006/relationships/hyperlink" Target="http://www.megabionet.org/tcmid/ingredient/34939/" TargetMode="External"/><Relationship Id="rId183" Type="http://schemas.openxmlformats.org/officeDocument/2006/relationships/hyperlink" Target="http://www.megabionet.org/tcmid/ingredient/11906/" TargetMode="External"/><Relationship Id="rId213" Type="http://schemas.openxmlformats.org/officeDocument/2006/relationships/hyperlink" Target="http://www.megabionet.org/tcmid/ingredient/22539/" TargetMode="External"/><Relationship Id="rId218" Type="http://schemas.openxmlformats.org/officeDocument/2006/relationships/hyperlink" Target="http://www.megabionet.org/tcmid/ingredient/34918/" TargetMode="External"/><Relationship Id="rId2" Type="http://schemas.openxmlformats.org/officeDocument/2006/relationships/hyperlink" Target="http://ibts.hkbu.edu.hk/LSP/tcmspsearch.php?qr=Jujubae%20Fructus&amp;qsr=herb_en_name&amp;token=ad2e4e24d769efa0b6d17942a35441a8" TargetMode="External"/><Relationship Id="rId29" Type="http://schemas.openxmlformats.org/officeDocument/2006/relationships/hyperlink" Target="http://ibts.hkbu.edu.hk/LSP/molecule.php?qn=12973" TargetMode="External"/><Relationship Id="rId24" Type="http://schemas.openxmlformats.org/officeDocument/2006/relationships/hyperlink" Target="http://ibts.hkbu.edu.hk/LSP/molecule.php?qn=12968" TargetMode="External"/><Relationship Id="rId40" Type="http://schemas.openxmlformats.org/officeDocument/2006/relationships/hyperlink" Target="http://ibts.hkbu.edu.hk/LSP/molecule.php?qn=12987" TargetMode="External"/><Relationship Id="rId45" Type="http://schemas.openxmlformats.org/officeDocument/2006/relationships/hyperlink" Target="http://ibts.hkbu.edu.hk/LSP/molecule.php?qn=1454" TargetMode="External"/><Relationship Id="rId66" Type="http://schemas.openxmlformats.org/officeDocument/2006/relationships/hyperlink" Target="http://ibts.hkbu.edu.hk/LSP/molecule.php?qn=5239" TargetMode="External"/><Relationship Id="rId87" Type="http://schemas.openxmlformats.org/officeDocument/2006/relationships/hyperlink" Target="http://ibts.hkbu.edu.hk/LSP/molecule.php?qn=4550" TargetMode="External"/><Relationship Id="rId110" Type="http://schemas.openxmlformats.org/officeDocument/2006/relationships/hyperlink" Target="http://www.megabionet.org/tcmid/ingredient/34919/" TargetMode="External"/><Relationship Id="rId115" Type="http://schemas.openxmlformats.org/officeDocument/2006/relationships/hyperlink" Target="http://www.megabionet.org/tcmid/ingredient/34961/" TargetMode="External"/><Relationship Id="rId131" Type="http://schemas.openxmlformats.org/officeDocument/2006/relationships/hyperlink" Target="http://www.megabionet.org/tcmid/ingredient/34952/" TargetMode="External"/><Relationship Id="rId136" Type="http://schemas.openxmlformats.org/officeDocument/2006/relationships/hyperlink" Target="http://www.megabionet.org/tcmid/ingredient/23870/" TargetMode="External"/><Relationship Id="rId157" Type="http://schemas.openxmlformats.org/officeDocument/2006/relationships/hyperlink" Target="http://www.megabionet.org/tcmid/ingredient/34934/" TargetMode="External"/><Relationship Id="rId178" Type="http://schemas.openxmlformats.org/officeDocument/2006/relationships/hyperlink" Target="http://www.megabionet.org/tcmid/ingredient/34964/" TargetMode="External"/><Relationship Id="rId61" Type="http://schemas.openxmlformats.org/officeDocument/2006/relationships/hyperlink" Target="http://ibts.hkbu.edu.hk/LSP/molecule.php?qn=4350" TargetMode="External"/><Relationship Id="rId82" Type="http://schemas.openxmlformats.org/officeDocument/2006/relationships/hyperlink" Target="http://ibts.hkbu.edu.hk/LSP/molecule.php?qn=8647" TargetMode="External"/><Relationship Id="rId152" Type="http://schemas.openxmlformats.org/officeDocument/2006/relationships/hyperlink" Target="http://www.megabionet.org/tcmid/ingredient/34932/" TargetMode="External"/><Relationship Id="rId173" Type="http://schemas.openxmlformats.org/officeDocument/2006/relationships/hyperlink" Target="http://www.megabionet.org/tcmid/ingredient/34927/" TargetMode="External"/><Relationship Id="rId194" Type="http://schemas.openxmlformats.org/officeDocument/2006/relationships/hyperlink" Target="http://www.megabionet.org/tcmid/ingredient/34946/" TargetMode="External"/><Relationship Id="rId199" Type="http://schemas.openxmlformats.org/officeDocument/2006/relationships/hyperlink" Target="http://www.megabionet.org/tcmid/ingredient/19527/" TargetMode="External"/><Relationship Id="rId203" Type="http://schemas.openxmlformats.org/officeDocument/2006/relationships/hyperlink" Target="http://www.megabionet.org/tcmid/ingredient/20508/" TargetMode="External"/><Relationship Id="rId208" Type="http://schemas.openxmlformats.org/officeDocument/2006/relationships/hyperlink" Target="http://www.megabionet.org/tcmid/ingredient/34926/" TargetMode="External"/><Relationship Id="rId19" Type="http://schemas.openxmlformats.org/officeDocument/2006/relationships/hyperlink" Target="http://ibts.hkbu.edu.hk/LSP/molecule.php?qn=12961" TargetMode="External"/><Relationship Id="rId224" Type="http://schemas.openxmlformats.org/officeDocument/2006/relationships/hyperlink" Target="http://www.megabionet.org/tcmid/ingredient/23001/" TargetMode="External"/><Relationship Id="rId14" Type="http://schemas.openxmlformats.org/officeDocument/2006/relationships/hyperlink" Target="http://ibts.hkbu.edu.hk/LSP/molecule.php?qn=12953" TargetMode="External"/><Relationship Id="rId30" Type="http://schemas.openxmlformats.org/officeDocument/2006/relationships/hyperlink" Target="http://ibts.hkbu.edu.hk/LSP/molecule.php?qn=12974" TargetMode="External"/><Relationship Id="rId35" Type="http://schemas.openxmlformats.org/officeDocument/2006/relationships/hyperlink" Target="http://ibts.hkbu.edu.hk/LSP/molecule.php?qn=12980" TargetMode="External"/><Relationship Id="rId56" Type="http://schemas.openxmlformats.org/officeDocument/2006/relationships/hyperlink" Target="http://ibts.hkbu.edu.hk/LSP/molecule.php?qn=356" TargetMode="External"/><Relationship Id="rId77" Type="http://schemas.openxmlformats.org/officeDocument/2006/relationships/hyperlink" Target="http://ibts.hkbu.edu.hk/LSP/molecule.php?qn=783" TargetMode="External"/><Relationship Id="rId100" Type="http://schemas.openxmlformats.org/officeDocument/2006/relationships/hyperlink" Target="http://ibts.hkbu.edu.hk/LSP/molecule.php?qn=261" TargetMode="External"/><Relationship Id="rId105" Type="http://schemas.openxmlformats.org/officeDocument/2006/relationships/hyperlink" Target="http://ibts.hkbu.edu.hk/LSP/molecule.php?qn=675" TargetMode="External"/><Relationship Id="rId126" Type="http://schemas.openxmlformats.org/officeDocument/2006/relationships/hyperlink" Target="http://www.megabionet.org/tcmid/ingredient/34917/" TargetMode="External"/><Relationship Id="rId147" Type="http://schemas.openxmlformats.org/officeDocument/2006/relationships/hyperlink" Target="http://www.megabionet.org/tcmid/ingredient/12885/" TargetMode="External"/><Relationship Id="rId168" Type="http://schemas.openxmlformats.org/officeDocument/2006/relationships/hyperlink" Target="http://www.megabionet.org/tcmid/ingredient/9485/" TargetMode="External"/><Relationship Id="rId8" Type="http://schemas.openxmlformats.org/officeDocument/2006/relationships/hyperlink" Target="http://ibts.hkbu.edu.hk/LSP/molecule.php?qn=12942" TargetMode="External"/><Relationship Id="rId51" Type="http://schemas.openxmlformats.org/officeDocument/2006/relationships/hyperlink" Target="http://ibts.hkbu.edu.hk/LSP/molecule.php?qn=263" TargetMode="External"/><Relationship Id="rId72" Type="http://schemas.openxmlformats.org/officeDocument/2006/relationships/hyperlink" Target="http://ibts.hkbu.edu.hk/LSP/molecule.php?qn=663" TargetMode="External"/><Relationship Id="rId93" Type="http://schemas.openxmlformats.org/officeDocument/2006/relationships/hyperlink" Target="http://ibts.hkbu.edu.hk/LSP/molecule.php?qn=12957" TargetMode="External"/><Relationship Id="rId98" Type="http://schemas.openxmlformats.org/officeDocument/2006/relationships/hyperlink" Target="http://ibts.hkbu.edu.hk/LSP/molecule.php?qn=1841" TargetMode="External"/><Relationship Id="rId121" Type="http://schemas.openxmlformats.org/officeDocument/2006/relationships/hyperlink" Target="http://www.megabionet.org/tcmid/ingredient/34960/" TargetMode="External"/><Relationship Id="rId142" Type="http://schemas.openxmlformats.org/officeDocument/2006/relationships/hyperlink" Target="http://www.megabionet.org/tcmid/ingredient/2338/" TargetMode="External"/><Relationship Id="rId163" Type="http://schemas.openxmlformats.org/officeDocument/2006/relationships/hyperlink" Target="http://www.megabionet.org/tcmid/ingredient/34940/" TargetMode="External"/><Relationship Id="rId184" Type="http://schemas.openxmlformats.org/officeDocument/2006/relationships/hyperlink" Target="http://www.megabionet.org/tcmid/ingredient/11907/" TargetMode="External"/><Relationship Id="rId189" Type="http://schemas.openxmlformats.org/officeDocument/2006/relationships/hyperlink" Target="http://www.megabionet.org/tcmid/ingredient/13412/" TargetMode="External"/><Relationship Id="rId219" Type="http://schemas.openxmlformats.org/officeDocument/2006/relationships/hyperlink" Target="http://www.megabionet.org/tcmid/ingredient/34962/" TargetMode="External"/><Relationship Id="rId3" Type="http://schemas.openxmlformats.org/officeDocument/2006/relationships/hyperlink" Target="http://ibts.hkbu.edu.hk/LSP/molecule.php?qn=11038" TargetMode="External"/><Relationship Id="rId214" Type="http://schemas.openxmlformats.org/officeDocument/2006/relationships/hyperlink" Target="http://www.megabionet.org/tcmid/ingredient/22994/" TargetMode="External"/><Relationship Id="rId25" Type="http://schemas.openxmlformats.org/officeDocument/2006/relationships/hyperlink" Target="http://ibts.hkbu.edu.hk/LSP/molecule.php?qn=12969" TargetMode="External"/><Relationship Id="rId46" Type="http://schemas.openxmlformats.org/officeDocument/2006/relationships/hyperlink" Target="http://ibts.hkbu.edu.hk/LSP/molecule.php?qn=1522" TargetMode="External"/><Relationship Id="rId67" Type="http://schemas.openxmlformats.org/officeDocument/2006/relationships/hyperlink" Target="http://ibts.hkbu.edu.hk/LSP/molecule.php?qn=5360" TargetMode="External"/><Relationship Id="rId116" Type="http://schemas.openxmlformats.org/officeDocument/2006/relationships/hyperlink" Target="http://www.megabionet.org/tcmid/ingredient/34063/" TargetMode="External"/><Relationship Id="rId137" Type="http://schemas.openxmlformats.org/officeDocument/2006/relationships/hyperlink" Target="http://www.megabionet.org/tcmid/ingredient/984/" TargetMode="External"/><Relationship Id="rId158" Type="http://schemas.openxmlformats.org/officeDocument/2006/relationships/hyperlink" Target="http://www.megabionet.org/tcmid/ingredient/34935/" TargetMode="External"/><Relationship Id="rId20" Type="http://schemas.openxmlformats.org/officeDocument/2006/relationships/hyperlink" Target="http://ibts.hkbu.edu.hk/LSP/molecule.php?qn=12962" TargetMode="External"/><Relationship Id="rId41" Type="http://schemas.openxmlformats.org/officeDocument/2006/relationships/hyperlink" Target="http://ibts.hkbu.edu.hk/LSP/molecule.php?qn=12989" TargetMode="External"/><Relationship Id="rId62" Type="http://schemas.openxmlformats.org/officeDocument/2006/relationships/hyperlink" Target="http://ibts.hkbu.edu.hk/LSP/molecule.php?qn=4498" TargetMode="External"/><Relationship Id="rId83" Type="http://schemas.openxmlformats.org/officeDocument/2006/relationships/hyperlink" Target="http://ibts.hkbu.edu.hk/LSP/molecule.php?qn=2773" TargetMode="External"/><Relationship Id="rId88" Type="http://schemas.openxmlformats.org/officeDocument/2006/relationships/hyperlink" Target="http://ibts.hkbu.edu.hk/LSP/molecule.php?qn=5508" TargetMode="External"/><Relationship Id="rId111" Type="http://schemas.openxmlformats.org/officeDocument/2006/relationships/hyperlink" Target="http://www.megabionet.org/tcmid/ingredient/22999/" TargetMode="External"/><Relationship Id="rId132" Type="http://schemas.openxmlformats.org/officeDocument/2006/relationships/hyperlink" Target="http://www.megabionet.org/tcmid/ingredient/34951/" TargetMode="External"/><Relationship Id="rId153" Type="http://schemas.openxmlformats.org/officeDocument/2006/relationships/hyperlink" Target="http://www.megabionet.org/tcmid/ingredient/34941/" TargetMode="External"/><Relationship Id="rId174" Type="http://schemas.openxmlformats.org/officeDocument/2006/relationships/hyperlink" Target="http://www.megabionet.org/tcmid/ingredient/34928/" TargetMode="External"/><Relationship Id="rId179" Type="http://schemas.openxmlformats.org/officeDocument/2006/relationships/hyperlink" Target="http://www.megabionet.org/tcmid/ingredient/34965/" TargetMode="External"/><Relationship Id="rId195" Type="http://schemas.openxmlformats.org/officeDocument/2006/relationships/hyperlink" Target="http://www.megabionet.org/tcmid/ingredient/16040/" TargetMode="External"/><Relationship Id="rId209" Type="http://schemas.openxmlformats.org/officeDocument/2006/relationships/hyperlink" Target="http://www.megabionet.org/tcmid/ingredient/22254/" TargetMode="External"/><Relationship Id="rId190" Type="http://schemas.openxmlformats.org/officeDocument/2006/relationships/hyperlink" Target="http://www.megabionet.org/tcmid/ingredient/15195/" TargetMode="External"/><Relationship Id="rId204" Type="http://schemas.openxmlformats.org/officeDocument/2006/relationships/hyperlink" Target="http://www.megabionet.org/tcmid/ingredient/20699/" TargetMode="External"/><Relationship Id="rId220" Type="http://schemas.openxmlformats.org/officeDocument/2006/relationships/hyperlink" Target="http://www.megabionet.org/tcmid/ingredient/22997/" TargetMode="External"/><Relationship Id="rId225" Type="http://schemas.openxmlformats.org/officeDocument/2006/relationships/hyperlink" Target="http://www.megabionet.org/tcmid/ingredient/23002/" TargetMode="External"/><Relationship Id="rId15" Type="http://schemas.openxmlformats.org/officeDocument/2006/relationships/hyperlink" Target="http://ibts.hkbu.edu.hk/LSP/molecule.php?qn=12954" TargetMode="External"/><Relationship Id="rId36" Type="http://schemas.openxmlformats.org/officeDocument/2006/relationships/hyperlink" Target="http://ibts.hkbu.edu.hk/LSP/molecule.php?qn=12981" TargetMode="External"/><Relationship Id="rId57" Type="http://schemas.openxmlformats.org/officeDocument/2006/relationships/hyperlink" Target="http://ibts.hkbu.edu.hk/LSP/molecule.php?qn=358" TargetMode="External"/><Relationship Id="rId106" Type="http://schemas.openxmlformats.org/officeDocument/2006/relationships/hyperlink" Target="http://ibts.hkbu.edu.hk/LSP/molecule.php?qn=749" TargetMode="External"/><Relationship Id="rId127" Type="http://schemas.openxmlformats.org/officeDocument/2006/relationships/hyperlink" Target="http://www.megabionet.org/tcmid/ingredient/7786/" TargetMode="External"/><Relationship Id="rId10" Type="http://schemas.openxmlformats.org/officeDocument/2006/relationships/hyperlink" Target="http://ibts.hkbu.edu.hk/LSP/molecule.php?qn=12946" TargetMode="External"/><Relationship Id="rId31" Type="http://schemas.openxmlformats.org/officeDocument/2006/relationships/hyperlink" Target="http://ibts.hkbu.edu.hk/LSP/molecule.php?qn=12976" TargetMode="External"/><Relationship Id="rId52" Type="http://schemas.openxmlformats.org/officeDocument/2006/relationships/hyperlink" Target="http://ibts.hkbu.edu.hk/LSP/molecule.php?qn=2730" TargetMode="External"/><Relationship Id="rId73" Type="http://schemas.openxmlformats.org/officeDocument/2006/relationships/hyperlink" Target="http://ibts.hkbu.edu.hk/LSP/molecule.php?qn=6837" TargetMode="External"/><Relationship Id="rId78" Type="http://schemas.openxmlformats.org/officeDocument/2006/relationships/hyperlink" Target="http://ibts.hkbu.edu.hk/LSP/molecule.php?qn=787" TargetMode="External"/><Relationship Id="rId94" Type="http://schemas.openxmlformats.org/officeDocument/2006/relationships/hyperlink" Target="http://ibts.hkbu.edu.hk/LSP/molecule.php?qn=12964" TargetMode="External"/><Relationship Id="rId99" Type="http://schemas.openxmlformats.org/officeDocument/2006/relationships/hyperlink" Target="http://ibts.hkbu.edu.hk/LSP/molecule.php?qn=1952" TargetMode="External"/><Relationship Id="rId101" Type="http://schemas.openxmlformats.org/officeDocument/2006/relationships/hyperlink" Target="http://ibts.hkbu.edu.hk/LSP/molecule.php?qn=2722" TargetMode="External"/><Relationship Id="rId122" Type="http://schemas.openxmlformats.org/officeDocument/2006/relationships/hyperlink" Target="http://www.megabionet.org/tcmid/ingredient/34957/" TargetMode="External"/><Relationship Id="rId143" Type="http://schemas.openxmlformats.org/officeDocument/2006/relationships/hyperlink" Target="http://www.megabionet.org/tcmid/ingredient/3318/" TargetMode="External"/><Relationship Id="rId148" Type="http://schemas.openxmlformats.org/officeDocument/2006/relationships/hyperlink" Target="http://www.megabionet.org/tcmid/ingredient/3932/" TargetMode="External"/><Relationship Id="rId164" Type="http://schemas.openxmlformats.org/officeDocument/2006/relationships/hyperlink" Target="http://www.megabionet.org/tcmid/ingredient/4679/" TargetMode="External"/><Relationship Id="rId169" Type="http://schemas.openxmlformats.org/officeDocument/2006/relationships/hyperlink" Target="http://www.megabionet.org/tcmid/ingredient/32344/" TargetMode="External"/><Relationship Id="rId185" Type="http://schemas.openxmlformats.org/officeDocument/2006/relationships/hyperlink" Target="http://www.megabionet.org/tcmid/ingredient/11908/" TargetMode="External"/><Relationship Id="rId4" Type="http://schemas.openxmlformats.org/officeDocument/2006/relationships/hyperlink" Target="http://ibts.hkbu.edu.hk/LSP/molecule.php?qn=11543" TargetMode="External"/><Relationship Id="rId9" Type="http://schemas.openxmlformats.org/officeDocument/2006/relationships/hyperlink" Target="http://ibts.hkbu.edu.hk/LSP/molecule.php?qn=12944" TargetMode="External"/><Relationship Id="rId180" Type="http://schemas.openxmlformats.org/officeDocument/2006/relationships/hyperlink" Target="http://www.megabionet.org/tcmid/ingredient/11901/" TargetMode="External"/><Relationship Id="rId210" Type="http://schemas.openxmlformats.org/officeDocument/2006/relationships/hyperlink" Target="http://www.megabionet.org/tcmid/ingredient/24083/" TargetMode="External"/><Relationship Id="rId215" Type="http://schemas.openxmlformats.org/officeDocument/2006/relationships/hyperlink" Target="http://www.megabionet.org/tcmid/ingredient/23383/" TargetMode="External"/><Relationship Id="rId26" Type="http://schemas.openxmlformats.org/officeDocument/2006/relationships/hyperlink" Target="http://ibts.hkbu.edu.hk/LSP/molecule.php?qn=12970" TargetMode="External"/><Relationship Id="rId47" Type="http://schemas.openxmlformats.org/officeDocument/2006/relationships/hyperlink" Target="http://ibts.hkbu.edu.hk/LSP/molecule.php?qn=1540" TargetMode="External"/><Relationship Id="rId68" Type="http://schemas.openxmlformats.org/officeDocument/2006/relationships/hyperlink" Target="http://ibts.hkbu.edu.hk/LSP/molecule.php?qn=5386" TargetMode="External"/><Relationship Id="rId89" Type="http://schemas.openxmlformats.org/officeDocument/2006/relationships/hyperlink" Target="http://ibts.hkbu.edu.hk/LSP/molecule.php?qn=8029" TargetMode="External"/><Relationship Id="rId112" Type="http://schemas.openxmlformats.org/officeDocument/2006/relationships/hyperlink" Target="http://www.megabionet.org/tcmid/ingredient/30826/" TargetMode="External"/><Relationship Id="rId133" Type="http://schemas.openxmlformats.org/officeDocument/2006/relationships/hyperlink" Target="http://www.megabionet.org/tcmid/ingredient/34953/" TargetMode="External"/><Relationship Id="rId154" Type="http://schemas.openxmlformats.org/officeDocument/2006/relationships/hyperlink" Target="http://www.megabionet.org/tcmid/ingredient/34933/" TargetMode="External"/><Relationship Id="rId175" Type="http://schemas.openxmlformats.org/officeDocument/2006/relationships/hyperlink" Target="http://www.megabionet.org/tcmid/ingredient/34929/" TargetMode="External"/><Relationship Id="rId196" Type="http://schemas.openxmlformats.org/officeDocument/2006/relationships/hyperlink" Target="http://www.megabionet.org/tcmid/ingredient/17969/" TargetMode="External"/><Relationship Id="rId200" Type="http://schemas.openxmlformats.org/officeDocument/2006/relationships/hyperlink" Target="http://www.megabionet.org/tcmid/ingredient/20264/" TargetMode="External"/><Relationship Id="rId16" Type="http://schemas.openxmlformats.org/officeDocument/2006/relationships/hyperlink" Target="http://ibts.hkbu.edu.hk/LSP/molecule.php?qn=12955" TargetMode="External"/><Relationship Id="rId221" Type="http://schemas.openxmlformats.org/officeDocument/2006/relationships/hyperlink" Target="http://www.megabionet.org/tcmid/ingredient/32264/" TargetMode="External"/><Relationship Id="rId37" Type="http://schemas.openxmlformats.org/officeDocument/2006/relationships/hyperlink" Target="http://ibts.hkbu.edu.hk/LSP/molecule.php?qn=12982" TargetMode="External"/><Relationship Id="rId58" Type="http://schemas.openxmlformats.org/officeDocument/2006/relationships/hyperlink" Target="http://ibts.hkbu.edu.hk/LSP/molecule.php?qn=3776" TargetMode="External"/><Relationship Id="rId79" Type="http://schemas.openxmlformats.org/officeDocument/2006/relationships/hyperlink" Target="http://ibts.hkbu.edu.hk/LSP/molecule.php?qn=8032" TargetMode="External"/><Relationship Id="rId102" Type="http://schemas.openxmlformats.org/officeDocument/2006/relationships/hyperlink" Target="http://ibts.hkbu.edu.hk/LSP/molecule.php?qn=4082" TargetMode="External"/><Relationship Id="rId123" Type="http://schemas.openxmlformats.org/officeDocument/2006/relationships/hyperlink" Target="http://www.megabionet.org/tcmid/ingredient/34959/" TargetMode="External"/><Relationship Id="rId144" Type="http://schemas.openxmlformats.org/officeDocument/2006/relationships/hyperlink" Target="http://www.megabionet.org/tcmid/ingredient/3320/" TargetMode="External"/><Relationship Id="rId90" Type="http://schemas.openxmlformats.org/officeDocument/2006/relationships/hyperlink" Target="http://ibts.hkbu.edu.hk/LSP/molecule.php?qn=13357" TargetMode="External"/><Relationship Id="rId165" Type="http://schemas.openxmlformats.org/officeDocument/2006/relationships/hyperlink" Target="http://www.megabionet.org/tcmid/ingredient/34922/" TargetMode="External"/><Relationship Id="rId186" Type="http://schemas.openxmlformats.org/officeDocument/2006/relationships/hyperlink" Target="http://www.megabionet.org/tcmid/ingredient/11909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87"/>
  <sheetViews>
    <sheetView topLeftCell="A97" workbookViewId="0">
      <selection activeCell="D112" sqref="D112"/>
    </sheetView>
  </sheetViews>
  <sheetFormatPr defaultColWidth="9" defaultRowHeight="15" x14ac:dyDescent="0.15"/>
  <cols>
    <col min="1" max="1" width="13.625" style="3" customWidth="1"/>
    <col min="2" max="2" width="24.125" style="3" customWidth="1"/>
  </cols>
  <sheetData>
    <row r="1" spans="1:2" x14ac:dyDescent="0.15">
      <c r="A1" s="3" t="s">
        <v>0</v>
      </c>
      <c r="B1" s="3" t="s">
        <v>1</v>
      </c>
    </row>
    <row r="2" spans="1:2" x14ac:dyDescent="0.15">
      <c r="A2" s="3" t="s">
        <v>2</v>
      </c>
      <c r="B2" s="3" t="s">
        <v>3</v>
      </c>
    </row>
    <row r="3" spans="1:2" x14ac:dyDescent="0.15">
      <c r="A3" s="3" t="s">
        <v>4</v>
      </c>
      <c r="B3" s="3" t="s">
        <v>5</v>
      </c>
    </row>
    <row r="4" spans="1:2" x14ac:dyDescent="0.15">
      <c r="A4" s="3" t="s">
        <v>6</v>
      </c>
      <c r="B4" s="3" t="s">
        <v>7</v>
      </c>
    </row>
    <row r="5" spans="1:2" x14ac:dyDescent="0.15">
      <c r="A5" s="3" t="s">
        <v>8</v>
      </c>
      <c r="B5" s="3" t="s">
        <v>9</v>
      </c>
    </row>
    <row r="6" spans="1:2" x14ac:dyDescent="0.15">
      <c r="A6" s="3" t="s">
        <v>10</v>
      </c>
      <c r="B6" s="3" t="s">
        <v>11</v>
      </c>
    </row>
    <row r="7" spans="1:2" x14ac:dyDescent="0.15">
      <c r="A7" s="3" t="s">
        <v>12</v>
      </c>
      <c r="B7" s="3" t="s">
        <v>13</v>
      </c>
    </row>
    <row r="8" spans="1:2" x14ac:dyDescent="0.15">
      <c r="A8" s="3" t="s">
        <v>14</v>
      </c>
      <c r="B8" s="3" t="s">
        <v>15</v>
      </c>
    </row>
    <row r="9" spans="1:2" x14ac:dyDescent="0.15">
      <c r="A9" s="3" t="s">
        <v>16</v>
      </c>
      <c r="B9" s="3" t="s">
        <v>17</v>
      </c>
    </row>
    <row r="10" spans="1:2" x14ac:dyDescent="0.15">
      <c r="A10" s="3" t="s">
        <v>18</v>
      </c>
      <c r="B10" s="3" t="s">
        <v>19</v>
      </c>
    </row>
    <row r="11" spans="1:2" x14ac:dyDescent="0.15">
      <c r="A11" s="3" t="s">
        <v>20</v>
      </c>
      <c r="B11" s="3" t="s">
        <v>21</v>
      </c>
    </row>
    <row r="12" spans="1:2" x14ac:dyDescent="0.15">
      <c r="A12" s="3" t="s">
        <v>22</v>
      </c>
      <c r="B12" s="3" t="s">
        <v>23</v>
      </c>
    </row>
    <row r="13" spans="1:2" x14ac:dyDescent="0.15">
      <c r="A13" s="3" t="s">
        <v>24</v>
      </c>
      <c r="B13" s="3" t="s">
        <v>25</v>
      </c>
    </row>
    <row r="14" spans="1:2" ht="105" x14ac:dyDescent="0.15">
      <c r="A14" s="3" t="s">
        <v>26</v>
      </c>
      <c r="B14" s="3" t="s">
        <v>27</v>
      </c>
    </row>
    <row r="15" spans="1:2" x14ac:dyDescent="0.15">
      <c r="A15" s="3" t="s">
        <v>28</v>
      </c>
      <c r="B15" s="3" t="s">
        <v>29</v>
      </c>
    </row>
    <row r="16" spans="1:2" x14ac:dyDescent="0.15">
      <c r="A16" s="3" t="s">
        <v>30</v>
      </c>
      <c r="B16" s="3" t="s">
        <v>31</v>
      </c>
    </row>
    <row r="17" spans="1:2" x14ac:dyDescent="0.15">
      <c r="A17" s="3" t="s">
        <v>32</v>
      </c>
      <c r="B17" s="3" t="s">
        <v>33</v>
      </c>
    </row>
    <row r="18" spans="1:2" x14ac:dyDescent="0.15">
      <c r="A18" s="3" t="s">
        <v>34</v>
      </c>
      <c r="B18" s="3" t="s">
        <v>35</v>
      </c>
    </row>
    <row r="19" spans="1:2" x14ac:dyDescent="0.15">
      <c r="A19" s="3" t="s">
        <v>36</v>
      </c>
      <c r="B19" s="3" t="s">
        <v>37</v>
      </c>
    </row>
    <row r="20" spans="1:2" ht="30" x14ac:dyDescent="0.15">
      <c r="A20" s="3" t="s">
        <v>38</v>
      </c>
      <c r="B20" s="3" t="s">
        <v>39</v>
      </c>
    </row>
    <row r="21" spans="1:2" x14ac:dyDescent="0.15">
      <c r="A21" s="3" t="s">
        <v>40</v>
      </c>
      <c r="B21" s="3" t="s">
        <v>41</v>
      </c>
    </row>
    <row r="22" spans="1:2" x14ac:dyDescent="0.15">
      <c r="A22" s="3" t="s">
        <v>42</v>
      </c>
      <c r="B22" s="3" t="s">
        <v>43</v>
      </c>
    </row>
    <row r="23" spans="1:2" x14ac:dyDescent="0.15">
      <c r="A23" s="3" t="s">
        <v>44</v>
      </c>
      <c r="B23" s="3" t="s">
        <v>45</v>
      </c>
    </row>
    <row r="24" spans="1:2" ht="30" x14ac:dyDescent="0.15">
      <c r="A24" s="3" t="s">
        <v>46</v>
      </c>
      <c r="B24" s="3" t="s">
        <v>47</v>
      </c>
    </row>
    <row r="25" spans="1:2" x14ac:dyDescent="0.15">
      <c r="A25" s="3" t="s">
        <v>48</v>
      </c>
      <c r="B25" s="3" t="s">
        <v>49</v>
      </c>
    </row>
    <row r="26" spans="1:2" x14ac:dyDescent="0.15">
      <c r="A26" s="3" t="s">
        <v>50</v>
      </c>
      <c r="B26" s="3" t="s">
        <v>51</v>
      </c>
    </row>
    <row r="27" spans="1:2" x14ac:dyDescent="0.15">
      <c r="A27" s="3" t="s">
        <v>52</v>
      </c>
      <c r="B27" s="3" t="s">
        <v>53</v>
      </c>
    </row>
    <row r="28" spans="1:2" x14ac:dyDescent="0.15">
      <c r="A28" s="3" t="s">
        <v>54</v>
      </c>
      <c r="B28" s="3" t="s">
        <v>55</v>
      </c>
    </row>
    <row r="29" spans="1:2" x14ac:dyDescent="0.15">
      <c r="A29" s="3" t="s">
        <v>56</v>
      </c>
      <c r="B29" s="3" t="s">
        <v>57</v>
      </c>
    </row>
    <row r="30" spans="1:2" x14ac:dyDescent="0.15">
      <c r="A30" s="3" t="s">
        <v>58</v>
      </c>
      <c r="B30" s="3" t="s">
        <v>59</v>
      </c>
    </row>
    <row r="31" spans="1:2" x14ac:dyDescent="0.15">
      <c r="A31" s="3" t="s">
        <v>60</v>
      </c>
      <c r="B31" s="3" t="s">
        <v>61</v>
      </c>
    </row>
    <row r="32" spans="1:2" ht="30" x14ac:dyDescent="0.15">
      <c r="A32" s="3" t="s">
        <v>62</v>
      </c>
      <c r="B32" s="3" t="s">
        <v>63</v>
      </c>
    </row>
    <row r="33" spans="1:2" ht="30" x14ac:dyDescent="0.15">
      <c r="A33" s="3" t="s">
        <v>64</v>
      </c>
      <c r="B33" s="3" t="s">
        <v>65</v>
      </c>
    </row>
    <row r="34" spans="1:2" x14ac:dyDescent="0.15">
      <c r="A34" s="3" t="s">
        <v>66</v>
      </c>
      <c r="B34" s="3" t="s">
        <v>67</v>
      </c>
    </row>
    <row r="35" spans="1:2" ht="30" x14ac:dyDescent="0.15">
      <c r="A35" s="3" t="s">
        <v>68</v>
      </c>
      <c r="B35" s="3" t="s">
        <v>69</v>
      </c>
    </row>
    <row r="36" spans="1:2" x14ac:dyDescent="0.15">
      <c r="A36" s="3" t="s">
        <v>70</v>
      </c>
      <c r="B36" s="3" t="s">
        <v>71</v>
      </c>
    </row>
    <row r="37" spans="1:2" x14ac:dyDescent="0.15">
      <c r="A37" s="3" t="s">
        <v>72</v>
      </c>
      <c r="B37" s="3" t="s">
        <v>73</v>
      </c>
    </row>
    <row r="38" spans="1:2" x14ac:dyDescent="0.15">
      <c r="A38" s="3" t="s">
        <v>74</v>
      </c>
      <c r="B38" s="3" t="s">
        <v>75</v>
      </c>
    </row>
    <row r="39" spans="1:2" ht="30" x14ac:dyDescent="0.15">
      <c r="A39" s="3" t="s">
        <v>76</v>
      </c>
      <c r="B39" s="3" t="s">
        <v>77</v>
      </c>
    </row>
    <row r="40" spans="1:2" x14ac:dyDescent="0.15">
      <c r="A40" s="3" t="s">
        <v>78</v>
      </c>
      <c r="B40" s="3" t="s">
        <v>79</v>
      </c>
    </row>
    <row r="41" spans="1:2" ht="30" x14ac:dyDescent="0.15">
      <c r="A41" s="3" t="s">
        <v>80</v>
      </c>
      <c r="B41" s="3" t="s">
        <v>81</v>
      </c>
    </row>
    <row r="42" spans="1:2" ht="30" x14ac:dyDescent="0.15">
      <c r="A42" s="3" t="s">
        <v>82</v>
      </c>
      <c r="B42" s="3" t="s">
        <v>83</v>
      </c>
    </row>
    <row r="43" spans="1:2" ht="30" x14ac:dyDescent="0.15">
      <c r="A43" s="3" t="s">
        <v>84</v>
      </c>
      <c r="B43" s="3" t="s">
        <v>85</v>
      </c>
    </row>
    <row r="44" spans="1:2" ht="30" x14ac:dyDescent="0.15">
      <c r="A44" s="3" t="s">
        <v>86</v>
      </c>
      <c r="B44" s="3" t="s">
        <v>87</v>
      </c>
    </row>
    <row r="45" spans="1:2" x14ac:dyDescent="0.15">
      <c r="A45" s="3" t="s">
        <v>88</v>
      </c>
      <c r="B45" s="3" t="s">
        <v>89</v>
      </c>
    </row>
    <row r="46" spans="1:2" x14ac:dyDescent="0.15">
      <c r="A46" s="3" t="s">
        <v>90</v>
      </c>
      <c r="B46" s="3" t="s">
        <v>91</v>
      </c>
    </row>
    <row r="47" spans="1:2" ht="30" x14ac:dyDescent="0.15">
      <c r="A47" s="3" t="s">
        <v>92</v>
      </c>
      <c r="B47" s="3" t="s">
        <v>93</v>
      </c>
    </row>
    <row r="48" spans="1:2" x14ac:dyDescent="0.15">
      <c r="A48" s="3" t="s">
        <v>94</v>
      </c>
      <c r="B48" s="3" t="s">
        <v>95</v>
      </c>
    </row>
    <row r="49" spans="1:2" x14ac:dyDescent="0.15">
      <c r="A49" s="3" t="s">
        <v>96</v>
      </c>
      <c r="B49" s="3" t="s">
        <v>97</v>
      </c>
    </row>
    <row r="50" spans="1:2" x14ac:dyDescent="0.15">
      <c r="A50" s="3" t="s">
        <v>98</v>
      </c>
      <c r="B50" s="3" t="s">
        <v>99</v>
      </c>
    </row>
    <row r="51" spans="1:2" x14ac:dyDescent="0.15">
      <c r="A51" s="3" t="s">
        <v>100</v>
      </c>
      <c r="B51" s="3" t="s">
        <v>101</v>
      </c>
    </row>
    <row r="52" spans="1:2" x14ac:dyDescent="0.15">
      <c r="A52" s="3" t="s">
        <v>102</v>
      </c>
      <c r="B52" s="3" t="s">
        <v>103</v>
      </c>
    </row>
    <row r="53" spans="1:2" x14ac:dyDescent="0.15">
      <c r="A53" s="3" t="s">
        <v>104</v>
      </c>
      <c r="B53" s="3" t="s">
        <v>105</v>
      </c>
    </row>
    <row r="54" spans="1:2" x14ac:dyDescent="0.15">
      <c r="A54" s="3" t="s">
        <v>106</v>
      </c>
      <c r="B54" s="3" t="s">
        <v>107</v>
      </c>
    </row>
    <row r="55" spans="1:2" x14ac:dyDescent="0.15">
      <c r="A55" s="3" t="s">
        <v>108</v>
      </c>
      <c r="B55" s="3" t="s">
        <v>109</v>
      </c>
    </row>
    <row r="56" spans="1:2" x14ac:dyDescent="0.15">
      <c r="A56" s="3" t="s">
        <v>110</v>
      </c>
      <c r="B56" s="3" t="s">
        <v>111</v>
      </c>
    </row>
    <row r="57" spans="1:2" x14ac:dyDescent="0.15">
      <c r="A57" s="3" t="s">
        <v>112</v>
      </c>
      <c r="B57" s="3" t="s">
        <v>113</v>
      </c>
    </row>
    <row r="58" spans="1:2" x14ac:dyDescent="0.15">
      <c r="A58" s="3" t="s">
        <v>114</v>
      </c>
      <c r="B58" s="3" t="s">
        <v>115</v>
      </c>
    </row>
    <row r="59" spans="1:2" x14ac:dyDescent="0.15">
      <c r="A59" s="3" t="s">
        <v>116</v>
      </c>
      <c r="B59" s="3" t="s">
        <v>117</v>
      </c>
    </row>
    <row r="60" spans="1:2" x14ac:dyDescent="0.15">
      <c r="A60" s="3" t="s">
        <v>118</v>
      </c>
      <c r="B60" s="3" t="s">
        <v>119</v>
      </c>
    </row>
    <row r="61" spans="1:2" x14ac:dyDescent="0.15">
      <c r="A61" s="3" t="s">
        <v>120</v>
      </c>
      <c r="B61" s="3" t="s">
        <v>121</v>
      </c>
    </row>
    <row r="62" spans="1:2" ht="30" x14ac:dyDescent="0.15">
      <c r="A62" s="3" t="s">
        <v>122</v>
      </c>
      <c r="B62" s="3" t="s">
        <v>123</v>
      </c>
    </row>
    <row r="63" spans="1:2" ht="30" x14ac:dyDescent="0.15">
      <c r="A63" s="3" t="s">
        <v>124</v>
      </c>
      <c r="B63" s="3" t="s">
        <v>125</v>
      </c>
    </row>
    <row r="64" spans="1:2" x14ac:dyDescent="0.15">
      <c r="A64" s="3" t="s">
        <v>126</v>
      </c>
      <c r="B64" s="3" t="s">
        <v>127</v>
      </c>
    </row>
    <row r="65" spans="1:2" x14ac:dyDescent="0.15">
      <c r="A65" s="3" t="s">
        <v>128</v>
      </c>
      <c r="B65" s="3" t="s">
        <v>129</v>
      </c>
    </row>
    <row r="66" spans="1:2" x14ac:dyDescent="0.15">
      <c r="A66" s="3" t="s">
        <v>130</v>
      </c>
      <c r="B66" s="3" t="s">
        <v>131</v>
      </c>
    </row>
    <row r="67" spans="1:2" x14ac:dyDescent="0.15">
      <c r="A67" s="3" t="s">
        <v>132</v>
      </c>
      <c r="B67" s="3" t="s">
        <v>133</v>
      </c>
    </row>
    <row r="68" spans="1:2" x14ac:dyDescent="0.15">
      <c r="A68" s="3" t="s">
        <v>134</v>
      </c>
      <c r="B68" s="3" t="s">
        <v>135</v>
      </c>
    </row>
    <row r="69" spans="1:2" x14ac:dyDescent="0.15">
      <c r="A69" s="3" t="s">
        <v>136</v>
      </c>
      <c r="B69" s="3" t="s">
        <v>137</v>
      </c>
    </row>
    <row r="70" spans="1:2" ht="30" x14ac:dyDescent="0.15">
      <c r="A70" s="3" t="s">
        <v>138</v>
      </c>
      <c r="B70" s="3" t="s">
        <v>139</v>
      </c>
    </row>
    <row r="71" spans="1:2" x14ac:dyDescent="0.15">
      <c r="A71" s="3" t="s">
        <v>140</v>
      </c>
      <c r="B71" s="3" t="s">
        <v>141</v>
      </c>
    </row>
    <row r="72" spans="1:2" ht="30" x14ac:dyDescent="0.15">
      <c r="A72" s="3" t="s">
        <v>142</v>
      </c>
      <c r="B72" s="3" t="s">
        <v>143</v>
      </c>
    </row>
    <row r="73" spans="1:2" x14ac:dyDescent="0.15">
      <c r="A73" s="3" t="s">
        <v>144</v>
      </c>
      <c r="B73" s="3" t="s">
        <v>145</v>
      </c>
    </row>
    <row r="74" spans="1:2" x14ac:dyDescent="0.15">
      <c r="A74" s="3" t="s">
        <v>146</v>
      </c>
      <c r="B74" s="3" t="s">
        <v>147</v>
      </c>
    </row>
    <row r="75" spans="1:2" x14ac:dyDescent="0.15">
      <c r="A75" s="3" t="s">
        <v>148</v>
      </c>
      <c r="B75" s="3" t="s">
        <v>149</v>
      </c>
    </row>
    <row r="76" spans="1:2" x14ac:dyDescent="0.15">
      <c r="A76" s="3" t="s">
        <v>150</v>
      </c>
      <c r="B76" s="3" t="s">
        <v>151</v>
      </c>
    </row>
    <row r="77" spans="1:2" x14ac:dyDescent="0.15">
      <c r="A77" s="3" t="s">
        <v>152</v>
      </c>
      <c r="B77" s="3" t="s">
        <v>153</v>
      </c>
    </row>
    <row r="78" spans="1:2" x14ac:dyDescent="0.15">
      <c r="A78" s="3" t="s">
        <v>154</v>
      </c>
      <c r="B78" s="3" t="s">
        <v>155</v>
      </c>
    </row>
    <row r="79" spans="1:2" x14ac:dyDescent="0.15">
      <c r="A79" s="3" t="s">
        <v>156</v>
      </c>
      <c r="B79" s="3" t="s">
        <v>157</v>
      </c>
    </row>
    <row r="80" spans="1:2" x14ac:dyDescent="0.15">
      <c r="A80" s="3" t="s">
        <v>158</v>
      </c>
      <c r="B80" s="3" t="s">
        <v>159</v>
      </c>
    </row>
    <row r="81" spans="1:2" x14ac:dyDescent="0.15">
      <c r="A81" s="3" t="s">
        <v>160</v>
      </c>
      <c r="B81" s="3" t="s">
        <v>161</v>
      </c>
    </row>
    <row r="82" spans="1:2" x14ac:dyDescent="0.15">
      <c r="A82" s="3" t="s">
        <v>162</v>
      </c>
      <c r="B82" s="3" t="s">
        <v>163</v>
      </c>
    </row>
    <row r="83" spans="1:2" x14ac:dyDescent="0.15">
      <c r="A83" s="3" t="s">
        <v>164</v>
      </c>
      <c r="B83" s="3" t="s">
        <v>165</v>
      </c>
    </row>
    <row r="84" spans="1:2" x14ac:dyDescent="0.15">
      <c r="A84" s="3" t="s">
        <v>166</v>
      </c>
      <c r="B84" s="3" t="s">
        <v>167</v>
      </c>
    </row>
    <row r="85" spans="1:2" x14ac:dyDescent="0.15">
      <c r="A85" s="3" t="s">
        <v>168</v>
      </c>
      <c r="B85" s="3" t="s">
        <v>169</v>
      </c>
    </row>
    <row r="86" spans="1:2" x14ac:dyDescent="0.15">
      <c r="A86" s="3" t="s">
        <v>170</v>
      </c>
      <c r="B86" s="3" t="s">
        <v>171</v>
      </c>
    </row>
    <row r="87" spans="1:2" x14ac:dyDescent="0.15">
      <c r="A87" s="3" t="s">
        <v>172</v>
      </c>
      <c r="B87" s="3" t="s">
        <v>173</v>
      </c>
    </row>
    <row r="88" spans="1:2" x14ac:dyDescent="0.15">
      <c r="A88" s="3" t="s">
        <v>174</v>
      </c>
      <c r="B88" s="3" t="s">
        <v>175</v>
      </c>
    </row>
    <row r="89" spans="1:2" x14ac:dyDescent="0.15">
      <c r="A89" s="3" t="s">
        <v>176</v>
      </c>
      <c r="B89" s="3" t="s">
        <v>177</v>
      </c>
    </row>
    <row r="90" spans="1:2" x14ac:dyDescent="0.15">
      <c r="A90" s="3" t="s">
        <v>178</v>
      </c>
      <c r="B90" s="3" t="s">
        <v>179</v>
      </c>
    </row>
    <row r="91" spans="1:2" x14ac:dyDescent="0.15">
      <c r="A91" s="3" t="s">
        <v>180</v>
      </c>
      <c r="B91" s="3" t="s">
        <v>181</v>
      </c>
    </row>
    <row r="92" spans="1:2" x14ac:dyDescent="0.15">
      <c r="A92" s="3" t="s">
        <v>182</v>
      </c>
      <c r="B92" s="3" t="s">
        <v>183</v>
      </c>
    </row>
    <row r="93" spans="1:2" x14ac:dyDescent="0.15">
      <c r="A93" s="3" t="s">
        <v>184</v>
      </c>
      <c r="B93" s="3" t="s">
        <v>185</v>
      </c>
    </row>
    <row r="94" spans="1:2" x14ac:dyDescent="0.15">
      <c r="A94" s="3" t="s">
        <v>186</v>
      </c>
      <c r="B94" s="3" t="s">
        <v>187</v>
      </c>
    </row>
    <row r="95" spans="1:2" x14ac:dyDescent="0.15">
      <c r="A95" s="3" t="s">
        <v>188</v>
      </c>
      <c r="B95" s="3" t="s">
        <v>189</v>
      </c>
    </row>
    <row r="96" spans="1:2" x14ac:dyDescent="0.15">
      <c r="A96" s="3" t="s">
        <v>190</v>
      </c>
      <c r="B96" s="3" t="s">
        <v>191</v>
      </c>
    </row>
    <row r="97" spans="1:2" x14ac:dyDescent="0.15">
      <c r="A97" s="3" t="s">
        <v>192</v>
      </c>
      <c r="B97" s="3" t="s">
        <v>193</v>
      </c>
    </row>
    <row r="98" spans="1:2" x14ac:dyDescent="0.15">
      <c r="A98" s="3" t="s">
        <v>194</v>
      </c>
      <c r="B98" s="3" t="s">
        <v>195</v>
      </c>
    </row>
    <row r="99" spans="1:2" x14ac:dyDescent="0.15">
      <c r="A99" s="3" t="s">
        <v>196</v>
      </c>
      <c r="B99" s="3" t="s">
        <v>197</v>
      </c>
    </row>
    <row r="100" spans="1:2" ht="45" x14ac:dyDescent="0.15">
      <c r="A100" s="3" t="s">
        <v>198</v>
      </c>
      <c r="B100" s="3" t="s">
        <v>199</v>
      </c>
    </row>
    <row r="101" spans="1:2" x14ac:dyDescent="0.15">
      <c r="A101" s="3" t="s">
        <v>200</v>
      </c>
      <c r="B101" s="3" t="s">
        <v>201</v>
      </c>
    </row>
    <row r="102" spans="1:2" x14ac:dyDescent="0.15">
      <c r="A102" s="3" t="s">
        <v>202</v>
      </c>
      <c r="B102" s="3" t="s">
        <v>203</v>
      </c>
    </row>
    <row r="103" spans="1:2" x14ac:dyDescent="0.15">
      <c r="A103" s="3" t="s">
        <v>204</v>
      </c>
      <c r="B103" s="3" t="s">
        <v>205</v>
      </c>
    </row>
    <row r="104" spans="1:2" x14ac:dyDescent="0.15">
      <c r="A104" s="3" t="s">
        <v>206</v>
      </c>
      <c r="B104" s="3" t="s">
        <v>207</v>
      </c>
    </row>
    <row r="105" spans="1:2" x14ac:dyDescent="0.15">
      <c r="A105" s="3" t="s">
        <v>208</v>
      </c>
      <c r="B105" s="3" t="s">
        <v>209</v>
      </c>
    </row>
    <row r="106" spans="1:2" x14ac:dyDescent="0.15">
      <c r="A106" s="3" t="s">
        <v>210</v>
      </c>
      <c r="B106" s="3" t="s">
        <v>211</v>
      </c>
    </row>
    <row r="107" spans="1:2" x14ac:dyDescent="0.15">
      <c r="A107" s="3" t="s">
        <v>212</v>
      </c>
      <c r="B107" s="3" t="s">
        <v>213</v>
      </c>
    </row>
    <row r="108" spans="1:2" x14ac:dyDescent="0.15">
      <c r="A108" s="3" t="s">
        <v>214</v>
      </c>
      <c r="B108" s="3" t="s">
        <v>215</v>
      </c>
    </row>
    <row r="109" spans="1:2" x14ac:dyDescent="0.15">
      <c r="A109" s="3" t="s">
        <v>216</v>
      </c>
      <c r="B109" s="3" t="s">
        <v>217</v>
      </c>
    </row>
    <row r="110" spans="1:2" x14ac:dyDescent="0.15">
      <c r="A110" s="3" t="s">
        <v>218</v>
      </c>
      <c r="B110" s="3" t="s">
        <v>219</v>
      </c>
    </row>
    <row r="111" spans="1:2" x14ac:dyDescent="0.15">
      <c r="A111" s="3" t="s">
        <v>220</v>
      </c>
      <c r="B111" s="3" t="s">
        <v>221</v>
      </c>
    </row>
    <row r="112" spans="1:2" x14ac:dyDescent="0.15">
      <c r="A112" s="3" t="s">
        <v>222</v>
      </c>
      <c r="B112" s="3" t="s">
        <v>223</v>
      </c>
    </row>
    <row r="113" spans="1:2" x14ac:dyDescent="0.15">
      <c r="A113" s="3" t="s">
        <v>224</v>
      </c>
      <c r="B113" s="3" t="s">
        <v>225</v>
      </c>
    </row>
    <row r="114" spans="1:2" x14ac:dyDescent="0.15">
      <c r="A114" s="3" t="s">
        <v>226</v>
      </c>
      <c r="B114" s="3" t="s">
        <v>227</v>
      </c>
    </row>
    <row r="115" spans="1:2" x14ac:dyDescent="0.15">
      <c r="A115" s="3" t="s">
        <v>228</v>
      </c>
      <c r="B115" s="3" t="s">
        <v>229</v>
      </c>
    </row>
    <row r="116" spans="1:2" x14ac:dyDescent="0.15">
      <c r="B116" s="3" t="s">
        <v>230</v>
      </c>
    </row>
    <row r="117" spans="1:2" x14ac:dyDescent="0.15">
      <c r="B117" s="3" t="s">
        <v>231</v>
      </c>
    </row>
    <row r="118" spans="1:2" x14ac:dyDescent="0.15">
      <c r="B118" s="3" t="s">
        <v>232</v>
      </c>
    </row>
    <row r="119" spans="1:2" x14ac:dyDescent="0.15">
      <c r="B119" s="3" t="s">
        <v>233</v>
      </c>
    </row>
    <row r="120" spans="1:2" x14ac:dyDescent="0.15">
      <c r="B120" s="3" t="s">
        <v>234</v>
      </c>
    </row>
    <row r="121" spans="1:2" x14ac:dyDescent="0.15">
      <c r="B121" s="3" t="s">
        <v>235</v>
      </c>
    </row>
    <row r="122" spans="1:2" x14ac:dyDescent="0.15">
      <c r="B122" s="3" t="s">
        <v>236</v>
      </c>
    </row>
    <row r="123" spans="1:2" x14ac:dyDescent="0.15">
      <c r="B123" s="3" t="s">
        <v>237</v>
      </c>
    </row>
    <row r="124" spans="1:2" x14ac:dyDescent="0.15">
      <c r="B124" s="3" t="s">
        <v>238</v>
      </c>
    </row>
    <row r="125" spans="1:2" ht="30" x14ac:dyDescent="0.15">
      <c r="B125" s="3" t="s">
        <v>239</v>
      </c>
    </row>
    <row r="126" spans="1:2" ht="30" x14ac:dyDescent="0.15">
      <c r="B126" s="3" t="s">
        <v>240</v>
      </c>
    </row>
    <row r="127" spans="1:2" ht="30" x14ac:dyDescent="0.15">
      <c r="B127" s="3" t="s">
        <v>241</v>
      </c>
    </row>
    <row r="128" spans="1:2" x14ac:dyDescent="0.15">
      <c r="B128" s="3" t="s">
        <v>242</v>
      </c>
    </row>
    <row r="129" spans="2:2" ht="30" x14ac:dyDescent="0.15">
      <c r="B129" s="3" t="s">
        <v>243</v>
      </c>
    </row>
    <row r="130" spans="2:2" ht="30" x14ac:dyDescent="0.15">
      <c r="B130" s="3" t="s">
        <v>244</v>
      </c>
    </row>
    <row r="131" spans="2:2" ht="60" x14ac:dyDescent="0.15">
      <c r="B131" s="3" t="s">
        <v>245</v>
      </c>
    </row>
    <row r="132" spans="2:2" x14ac:dyDescent="0.15">
      <c r="B132" s="3" t="s">
        <v>246</v>
      </c>
    </row>
    <row r="133" spans="2:2" ht="30" x14ac:dyDescent="0.15">
      <c r="B133" s="3" t="s">
        <v>247</v>
      </c>
    </row>
    <row r="134" spans="2:2" ht="30" x14ac:dyDescent="0.15">
      <c r="B134" s="3" t="s">
        <v>248</v>
      </c>
    </row>
    <row r="135" spans="2:2" ht="30" x14ac:dyDescent="0.15">
      <c r="B135" s="3" t="s">
        <v>249</v>
      </c>
    </row>
    <row r="136" spans="2:2" x14ac:dyDescent="0.15">
      <c r="B136" s="3" t="s">
        <v>250</v>
      </c>
    </row>
    <row r="137" spans="2:2" x14ac:dyDescent="0.15">
      <c r="B137" s="3" t="s">
        <v>251</v>
      </c>
    </row>
    <row r="138" spans="2:2" ht="30" x14ac:dyDescent="0.15">
      <c r="B138" s="3" t="s">
        <v>252</v>
      </c>
    </row>
    <row r="139" spans="2:2" x14ac:dyDescent="0.15">
      <c r="B139" s="3" t="s">
        <v>253</v>
      </c>
    </row>
    <row r="140" spans="2:2" ht="30" x14ac:dyDescent="0.15">
      <c r="B140" s="3" t="s">
        <v>254</v>
      </c>
    </row>
    <row r="141" spans="2:2" x14ac:dyDescent="0.15">
      <c r="B141" s="3" t="s">
        <v>255</v>
      </c>
    </row>
    <row r="142" spans="2:2" x14ac:dyDescent="0.15">
      <c r="B142" s="3" t="s">
        <v>256</v>
      </c>
    </row>
    <row r="143" spans="2:2" ht="30" x14ac:dyDescent="0.15">
      <c r="B143" s="3" t="s">
        <v>257</v>
      </c>
    </row>
    <row r="144" spans="2:2" ht="30" x14ac:dyDescent="0.15">
      <c r="B144" s="3" t="s">
        <v>258</v>
      </c>
    </row>
    <row r="145" spans="2:2" ht="30" x14ac:dyDescent="0.15">
      <c r="B145" s="3" t="s">
        <v>259</v>
      </c>
    </row>
    <row r="146" spans="2:2" x14ac:dyDescent="0.15">
      <c r="B146" s="3" t="s">
        <v>260</v>
      </c>
    </row>
    <row r="147" spans="2:2" ht="30" x14ac:dyDescent="0.15">
      <c r="B147" s="3" t="s">
        <v>261</v>
      </c>
    </row>
    <row r="148" spans="2:2" ht="30" x14ac:dyDescent="0.15">
      <c r="B148" s="3" t="s">
        <v>262</v>
      </c>
    </row>
    <row r="149" spans="2:2" ht="30" x14ac:dyDescent="0.15">
      <c r="B149" s="3" t="s">
        <v>263</v>
      </c>
    </row>
    <row r="150" spans="2:2" x14ac:dyDescent="0.15">
      <c r="B150" s="3" t="s">
        <v>264</v>
      </c>
    </row>
    <row r="151" spans="2:2" ht="30" x14ac:dyDescent="0.15">
      <c r="B151" s="3" t="s">
        <v>265</v>
      </c>
    </row>
    <row r="152" spans="2:2" ht="30" x14ac:dyDescent="0.15">
      <c r="B152" s="3" t="s">
        <v>266</v>
      </c>
    </row>
    <row r="153" spans="2:2" ht="30" x14ac:dyDescent="0.15">
      <c r="B153" s="3" t="s">
        <v>267</v>
      </c>
    </row>
    <row r="154" spans="2:2" ht="30" x14ac:dyDescent="0.15">
      <c r="B154" s="3" t="s">
        <v>268</v>
      </c>
    </row>
    <row r="155" spans="2:2" ht="30" x14ac:dyDescent="0.15">
      <c r="B155" s="3" t="s">
        <v>269</v>
      </c>
    </row>
    <row r="156" spans="2:2" ht="30" x14ac:dyDescent="0.15">
      <c r="B156" s="3" t="s">
        <v>270</v>
      </c>
    </row>
    <row r="157" spans="2:2" ht="45" x14ac:dyDescent="0.15">
      <c r="B157" s="3" t="s">
        <v>271</v>
      </c>
    </row>
    <row r="158" spans="2:2" x14ac:dyDescent="0.15">
      <c r="B158" s="3" t="s">
        <v>272</v>
      </c>
    </row>
    <row r="159" spans="2:2" ht="30" x14ac:dyDescent="0.15">
      <c r="B159" s="3" t="s">
        <v>273</v>
      </c>
    </row>
    <row r="160" spans="2:2" ht="30" x14ac:dyDescent="0.15">
      <c r="B160" s="3" t="s">
        <v>274</v>
      </c>
    </row>
    <row r="161" spans="2:2" ht="30" x14ac:dyDescent="0.15">
      <c r="B161" s="3" t="s">
        <v>275</v>
      </c>
    </row>
    <row r="162" spans="2:2" x14ac:dyDescent="0.15">
      <c r="B162" s="3" t="s">
        <v>276</v>
      </c>
    </row>
    <row r="163" spans="2:2" x14ac:dyDescent="0.15">
      <c r="B163" s="3" t="s">
        <v>277</v>
      </c>
    </row>
    <row r="164" spans="2:2" ht="45" x14ac:dyDescent="0.15">
      <c r="B164" s="3" t="s">
        <v>278</v>
      </c>
    </row>
    <row r="165" spans="2:2" ht="30" x14ac:dyDescent="0.15">
      <c r="B165" s="3" t="s">
        <v>279</v>
      </c>
    </row>
    <row r="166" spans="2:2" ht="30" x14ac:dyDescent="0.15">
      <c r="B166" s="3" t="s">
        <v>280</v>
      </c>
    </row>
    <row r="167" spans="2:2" ht="30" x14ac:dyDescent="0.15">
      <c r="B167" s="3" t="s">
        <v>281</v>
      </c>
    </row>
    <row r="168" spans="2:2" x14ac:dyDescent="0.15">
      <c r="B168" s="3" t="s">
        <v>282</v>
      </c>
    </row>
    <row r="169" spans="2:2" x14ac:dyDescent="0.15">
      <c r="B169" s="3" t="s">
        <v>283</v>
      </c>
    </row>
    <row r="170" spans="2:2" x14ac:dyDescent="0.15">
      <c r="B170" s="3" t="s">
        <v>284</v>
      </c>
    </row>
    <row r="171" spans="2:2" x14ac:dyDescent="0.15">
      <c r="B171" s="3" t="s">
        <v>285</v>
      </c>
    </row>
    <row r="172" spans="2:2" x14ac:dyDescent="0.15">
      <c r="B172" s="3" t="s">
        <v>286</v>
      </c>
    </row>
    <row r="173" spans="2:2" x14ac:dyDescent="0.15">
      <c r="B173" s="3" t="s">
        <v>287</v>
      </c>
    </row>
    <row r="174" spans="2:2" x14ac:dyDescent="0.15">
      <c r="B174" s="3" t="s">
        <v>288</v>
      </c>
    </row>
    <row r="175" spans="2:2" x14ac:dyDescent="0.15">
      <c r="B175" s="3" t="s">
        <v>289</v>
      </c>
    </row>
    <row r="176" spans="2:2" ht="30" x14ac:dyDescent="0.15">
      <c r="B176" s="3" t="s">
        <v>290</v>
      </c>
    </row>
    <row r="177" spans="2:2" x14ac:dyDescent="0.15">
      <c r="B177" s="3" t="s">
        <v>291</v>
      </c>
    </row>
    <row r="178" spans="2:2" x14ac:dyDescent="0.15">
      <c r="B178" s="3" t="s">
        <v>292</v>
      </c>
    </row>
    <row r="179" spans="2:2" x14ac:dyDescent="0.15">
      <c r="B179" s="3" t="s">
        <v>293</v>
      </c>
    </row>
    <row r="180" spans="2:2" x14ac:dyDescent="0.15">
      <c r="B180" s="3" t="s">
        <v>294</v>
      </c>
    </row>
    <row r="181" spans="2:2" x14ac:dyDescent="0.15">
      <c r="B181" s="3" t="s">
        <v>295</v>
      </c>
    </row>
    <row r="182" spans="2:2" x14ac:dyDescent="0.15">
      <c r="B182" s="3" t="s">
        <v>296</v>
      </c>
    </row>
    <row r="183" spans="2:2" x14ac:dyDescent="0.15">
      <c r="B183" s="3" t="s">
        <v>297</v>
      </c>
    </row>
    <row r="184" spans="2:2" ht="30" x14ac:dyDescent="0.15">
      <c r="B184" s="3" t="s">
        <v>298</v>
      </c>
    </row>
    <row r="185" spans="2:2" x14ac:dyDescent="0.15">
      <c r="B185" s="3" t="s">
        <v>299</v>
      </c>
    </row>
    <row r="186" spans="2:2" x14ac:dyDescent="0.15">
      <c r="B186" s="3" t="s">
        <v>300</v>
      </c>
    </row>
    <row r="187" spans="2:2" x14ac:dyDescent="0.15">
      <c r="B187" s="3" t="s">
        <v>301</v>
      </c>
    </row>
  </sheetData>
  <phoneticPr fontId="9" type="noConversion"/>
  <hyperlinks>
    <hyperlink ref="A1" r:id="rId1" xr:uid="{00000000-0004-0000-0000-000000000000}"/>
    <hyperlink ref="B1" r:id="rId2" xr:uid="{00000000-0004-0000-0000-000001000000}"/>
    <hyperlink ref="B109" r:id="rId3" tooltip="http://ibts.hkbu.edu.hk/LSP/molecule.php?qn=122" xr:uid="{00000000-0004-0000-0000-000002000000}"/>
    <hyperlink ref="B50" r:id="rId4" tooltip="http://ibts.hkbu.edu.hk/LSP/molecule.php?qn=1689" xr:uid="{00000000-0004-0000-0000-000003000000}"/>
    <hyperlink ref="B57" r:id="rId5" tooltip="http://ibts.hkbu.edu.hk/LSP/molecule.php?qn=173" xr:uid="{00000000-0004-0000-0000-000004000000}"/>
    <hyperlink ref="B5" r:id="rId6" tooltip="http://ibts.hkbu.edu.hk/LSP/molecule.php?qn=13068" xr:uid="{00000000-0004-0000-0000-000005000000}"/>
    <hyperlink ref="B110" r:id="rId7" tooltip="http://ibts.hkbu.edu.hk/LSP/molecule.php?qn=18" xr:uid="{00000000-0004-0000-0000-000006000000}"/>
    <hyperlink ref="B70" r:id="rId8" tooltip="http://ibts.hkbu.edu.hk/LSP/molecule.php?qn=228" xr:uid="{00000000-0004-0000-0000-000007000000}"/>
    <hyperlink ref="B102" r:id="rId9" tooltip="http://ibts.hkbu.edu.hk/LSP/molecule.php?qn=24" xr:uid="{00000000-0004-0000-0000-000008000000}"/>
    <hyperlink ref="B115" r:id="rId10" tooltip="http://ibts.hkbu.edu.hk/LSP/molecule.php?qn=254" xr:uid="{00000000-0004-0000-0000-000009000000}"/>
    <hyperlink ref="B73" r:id="rId11" tooltip="http://ibts.hkbu.edu.hk/LSP/molecule.php?qn=2560" xr:uid="{00000000-0004-0000-0000-00000A000000}"/>
    <hyperlink ref="B90" r:id="rId12" tooltip="http://ibts.hkbu.edu.hk/LSP/molecule.php?qn=2573" xr:uid="{00000000-0004-0000-0000-00000B000000}"/>
    <hyperlink ref="B66" r:id="rId13" tooltip="http://ibts.hkbu.edu.hk/LSP/molecule.php?qn=2714" xr:uid="{00000000-0004-0000-0000-00000C000000}"/>
    <hyperlink ref="B51" r:id="rId14" tooltip="http://ibts.hkbu.edu.hk/LSP/molecule.php?qn=2737" xr:uid="{00000000-0004-0000-0000-00000D000000}"/>
    <hyperlink ref="B41" r:id="rId15" tooltip="http://ibts.hkbu.edu.hk/LSP/molecule.php?qn=2908" xr:uid="{00000000-0004-0000-0000-00000E000000}"/>
    <hyperlink ref="B20" r:id="rId16" tooltip="http://ibts.hkbu.edu.hk/LSP/molecule.php?qn=2909" xr:uid="{00000000-0004-0000-0000-00000F000000}"/>
    <hyperlink ref="B52" r:id="rId17" tooltip="http://ibts.hkbu.edu.hk/LSP/molecule.php?qn=2910" xr:uid="{00000000-0004-0000-0000-000010000000}"/>
    <hyperlink ref="B63" r:id="rId18" tooltip="http://ibts.hkbu.edu.hk/LSP/molecule.php?qn=2911" xr:uid="{00000000-0004-0000-0000-000011000000}"/>
    <hyperlink ref="B8" r:id="rId19" tooltip="http://ibts.hkbu.edu.hk/LSP/molecule.php?qn=2912" xr:uid="{00000000-0004-0000-0000-000012000000}"/>
    <hyperlink ref="B67" r:id="rId20" tooltip="http://ibts.hkbu.edu.hk/LSP/molecule.php?qn=2913" xr:uid="{00000000-0004-0000-0000-000013000000}"/>
    <hyperlink ref="B53" r:id="rId21" tooltip="http://ibts.hkbu.edu.hk/LSP/molecule.php?qn=2914" xr:uid="{00000000-0004-0000-0000-000014000000}"/>
    <hyperlink ref="B34" r:id="rId22" tooltip="http://ibts.hkbu.edu.hk/LSP/molecule.php?qn=2915" xr:uid="{00000000-0004-0000-0000-000015000000}"/>
    <hyperlink ref="B42" r:id="rId23" tooltip="http://ibts.hkbu.edu.hk/LSP/molecule.php?qn=2916" xr:uid="{00000000-0004-0000-0000-000016000000}"/>
    <hyperlink ref="B35" r:id="rId24" tooltip="http://ibts.hkbu.edu.hk/LSP/molecule.php?qn=2917" xr:uid="{00000000-0004-0000-0000-000017000000}"/>
    <hyperlink ref="B28" r:id="rId25" tooltip="http://ibts.hkbu.edu.hk/LSP/molecule.php?qn=2918" xr:uid="{00000000-0004-0000-0000-000018000000}"/>
    <hyperlink ref="B29" r:id="rId26" tooltip="http://ibts.hkbu.edu.hk/LSP/molecule.php?qn=2919" xr:uid="{00000000-0004-0000-0000-000019000000}"/>
    <hyperlink ref="B97" r:id="rId27" tooltip="http://ibts.hkbu.edu.hk/LSP/molecule.php?qn=169" xr:uid="{00000000-0004-0000-0000-00001A000000}"/>
    <hyperlink ref="B14" r:id="rId28" tooltip="http://ibts.hkbu.edu.hk/LSP/molecule.php?qn=2921" xr:uid="{00000000-0004-0000-0000-00001B000000}"/>
    <hyperlink ref="B16" r:id="rId29" tooltip="http://ibts.hkbu.edu.hk/LSP/molecule.php?qn=2923" xr:uid="{00000000-0004-0000-0000-00001C000000}"/>
    <hyperlink ref="B64" r:id="rId30" tooltip="http://ibts.hkbu.edu.hk/LSP/molecule.php?qn=2924" xr:uid="{00000000-0004-0000-0000-00001D000000}"/>
    <hyperlink ref="B54" r:id="rId31" tooltip="http://ibts.hkbu.edu.hk/LSP/molecule.php?qn=2925" xr:uid="{00000000-0004-0000-0000-00001E000000}"/>
    <hyperlink ref="B58" r:id="rId32" tooltip="http://ibts.hkbu.edu.hk/LSP/molecule.php?qn=2926" xr:uid="{00000000-0004-0000-0000-00001F000000}"/>
    <hyperlink ref="B21" r:id="rId33" tooltip="http://ibts.hkbu.edu.hk/LSP/molecule.php?qn=2927" xr:uid="{00000000-0004-0000-0000-000020000000}"/>
    <hyperlink ref="B59" r:id="rId34" tooltip="http://ibts.hkbu.edu.hk/LSP/molecule.php?qn=2928" xr:uid="{00000000-0004-0000-0000-000021000000}"/>
    <hyperlink ref="B71" r:id="rId35" tooltip="http://ibts.hkbu.edu.hk/LSP/molecule.php?qn=2929" xr:uid="{00000000-0004-0000-0000-000022000000}"/>
    <hyperlink ref="B3" r:id="rId36" tooltip="http://ibts.hkbu.edu.hk/LSP/molecule.php?qn=2931" xr:uid="{00000000-0004-0000-0000-000023000000}"/>
    <hyperlink ref="B38" r:id="rId37" tooltip="http://ibts.hkbu.edu.hk/LSP/molecule.php?qn=2932" xr:uid="{00000000-0004-0000-0000-000024000000}"/>
    <hyperlink ref="B43" r:id="rId38" tooltip="http://ibts.hkbu.edu.hk/LSP/molecule.php?qn=2933" xr:uid="{00000000-0004-0000-0000-000025000000}"/>
    <hyperlink ref="B22" r:id="rId39" tooltip="http://ibts.hkbu.edu.hk/LSP/molecule.php?qn=2934" xr:uid="{00000000-0004-0000-0000-000026000000}"/>
    <hyperlink ref="B6" r:id="rId40" tooltip="http://ibts.hkbu.edu.hk/LSP/molecule.php?qn=2935" xr:uid="{00000000-0004-0000-0000-000027000000}"/>
    <hyperlink ref="B39" r:id="rId41" tooltip="http://ibts.hkbu.edu.hk/LSP/molecule.php?qn=2936" xr:uid="{00000000-0004-0000-0000-000028000000}"/>
    <hyperlink ref="B60" r:id="rId42" tooltip="http://ibts.hkbu.edu.hk/LSP/molecule.php?qn=2937" xr:uid="{00000000-0004-0000-0000-000029000000}"/>
    <hyperlink ref="B15" r:id="rId43" tooltip="http://ibts.hkbu.edu.hk/LSP/molecule.php?qn=357" xr:uid="{00000000-0004-0000-0000-00002A000000}"/>
    <hyperlink ref="B9" r:id="rId44" tooltip="http://ibts.hkbu.edu.hk/LSP/molecule.php?qn=358" xr:uid="{00000000-0004-0000-0000-00002B000000}"/>
    <hyperlink ref="B10" r:id="rId45" tooltip="http://ibts.hkbu.edu.hk/LSP/molecule.php?qn=359" xr:uid="{00000000-0004-0000-0000-00002C000000}"/>
    <hyperlink ref="B12" r:id="rId46" tooltip="http://ibts.hkbu.edu.hk/LSP/molecule.php?qn=396" xr:uid="{00000000-0004-0000-0000-00002D000000}"/>
    <hyperlink ref="B13" r:id="rId47" tooltip="http://ibts.hkbu.edu.hk/LSP/molecule.php?qn=458" xr:uid="{00000000-0004-0000-0000-00002E000000}"/>
    <hyperlink ref="B68" r:id="rId48" tooltip="http://ibts.hkbu.edu.hk/LSP/molecule.php?qn=525" xr:uid="{00000000-0004-0000-0000-00002F000000}"/>
    <hyperlink ref="B32" r:id="rId49" tooltip="http://ibts.hkbu.edu.hk/LSP/molecule.php?qn=552" xr:uid="{00000000-0004-0000-0000-000030000000}"/>
    <hyperlink ref="B92" r:id="rId50" tooltip="http://ibts.hkbu.edu.hk/LSP/molecule.php?qn=612" xr:uid="{00000000-0004-0000-0000-000031000000}"/>
    <hyperlink ref="B11" r:id="rId51" tooltip="http://ibts.hkbu.edu.hk/LSP/molecule.php?qn=7" xr:uid="{00000000-0004-0000-0000-000032000000}"/>
    <hyperlink ref="B69" r:id="rId52" tooltip="http://ibts.hkbu.edu.hk/LSP/molecule.php?qn=8" xr:uid="{00000000-0004-0000-0000-000033000000}"/>
    <hyperlink ref="B103" r:id="rId53" tooltip="http://ibts.hkbu.edu.hk/LSP/molecule.php?qn=3127" xr:uid="{00000000-0004-0000-0000-000034000000}"/>
    <hyperlink ref="B95" r:id="rId54" tooltip="http://ibts.hkbu.edu.hk/LSP/molecule.php?qn=35" xr:uid="{00000000-0004-0000-0000-000035000000}"/>
    <hyperlink ref="B93" r:id="rId55" tooltip="http://ibts.hkbu.edu.hk/LSP/molecule.php?qn=69" xr:uid="{00000000-0004-0000-0000-000036000000}"/>
    <hyperlink ref="B55" r:id="rId56" tooltip="http://ibts.hkbu.edu.hk/LSP/molecule.php?qn=73" xr:uid="{00000000-0004-0000-0000-000037000000}"/>
    <hyperlink ref="B80" r:id="rId57" tooltip="http://ibts.hkbu.edu.hk/LSP/molecule.php?qn=131" xr:uid="{00000000-0004-0000-0000-000038000000}"/>
    <hyperlink ref="B7" r:id="rId58" tooltip="http://ibts.hkbu.edu.hk/LSP/molecule.php?qn=449" xr:uid="{00000000-0004-0000-0000-000039000000}"/>
    <hyperlink ref="B19" r:id="rId59" tooltip="http://ibts.hkbu.edu.hk/LSP/molecule.php?qn=654" xr:uid="{00000000-0004-0000-0000-00003A000000}"/>
    <hyperlink ref="B111" r:id="rId60" tooltip="http://ibts.hkbu.edu.hk/LSP/molecule.php?qn=669" xr:uid="{00000000-0004-0000-0000-00003B000000}"/>
    <hyperlink ref="B84" r:id="rId61" tooltip="http://ibts.hkbu.edu.hk/LSP/molecule.php?qn=676" xr:uid="{00000000-0004-0000-0000-00003C000000}"/>
    <hyperlink ref="B17" r:id="rId62" tooltip="http://ibts.hkbu.edu.hk/LSP/molecule.php?qn=789" xr:uid="{00000000-0004-0000-0000-00003D000000}"/>
    <hyperlink ref="B81" r:id="rId63" tooltip="http://ibts.hkbu.edu.hk/LSP/molecule.php?qn=860" xr:uid="{00000000-0004-0000-0000-00003E000000}"/>
    <hyperlink ref="B112" r:id="rId64" tooltip="http://ibts.hkbu.edu.hk/LSP/molecule.php?qn=864" xr:uid="{00000000-0004-0000-0000-00003F000000}"/>
    <hyperlink ref="B98" r:id="rId65" tooltip="http://ibts.hkbu.edu.hk/LSP/molecule.php?qn=867" xr:uid="{00000000-0004-0000-0000-000040000000}"/>
    <hyperlink ref="B85" r:id="rId66" tooltip="http://ibts.hkbu.edu.hk/LSP/molecule.php?qn=868" xr:uid="{00000000-0004-0000-0000-000041000000}"/>
    <hyperlink ref="B78" r:id="rId67" tooltip="http://ibts.hkbu.edu.hk/LSP/molecule.php?qn=869" xr:uid="{00000000-0004-0000-0000-000042000000}"/>
    <hyperlink ref="B26" r:id="rId68" tooltip="http://ibts.hkbu.edu.hk/LSP/molecule.php?qn=870" xr:uid="{00000000-0004-0000-0000-000043000000}"/>
    <hyperlink ref="B86" r:id="rId69" tooltip="http://ibts.hkbu.edu.hk/LSP/molecule.php?qn=879" xr:uid="{00000000-0004-0000-0000-000044000000}"/>
    <hyperlink ref="B87" r:id="rId70" tooltip="http://ibts.hkbu.edu.hk/LSP/molecule.php?qn=1132" xr:uid="{00000000-0004-0000-0000-000045000000}"/>
    <hyperlink ref="B113" r:id="rId71" tooltip="http://ibts.hkbu.edu.hk/LSP/molecule.php?qn=1386" xr:uid="{00000000-0004-0000-0000-000046000000}"/>
    <hyperlink ref="B96" r:id="rId72" tooltip="http://ibts.hkbu.edu.hk/LSP/molecule.php?qn=1392" xr:uid="{00000000-0004-0000-0000-000047000000}"/>
    <hyperlink ref="B99" r:id="rId73" tooltip="http://ibts.hkbu.edu.hk/LSP/molecule.php?qn=1393" xr:uid="{00000000-0004-0000-0000-000048000000}"/>
    <hyperlink ref="B2" r:id="rId74" tooltip="http://ibts.hkbu.edu.hk/LSP/molecule.php?qn=1458" xr:uid="{00000000-0004-0000-0000-000049000000}"/>
    <hyperlink ref="B33" r:id="rId75" tooltip="http://ibts.hkbu.edu.hk/LSP/molecule.php?qn=1490" xr:uid="{00000000-0004-0000-0000-00004A000000}"/>
    <hyperlink ref="B25" r:id="rId76" tooltip="http://ibts.hkbu.edu.hk/LSP/molecule.php?qn=1506" xr:uid="{00000000-0004-0000-0000-00004B000000}"/>
    <hyperlink ref="B77" r:id="rId77" tooltip="http://ibts.hkbu.edu.hk/LSP/molecule.php?qn=1817" xr:uid="{00000000-0004-0000-0000-00004C000000}"/>
    <hyperlink ref="B88" r:id="rId78" tooltip="http://ibts.hkbu.edu.hk/LSP/molecule.php?qn=1818" xr:uid="{00000000-0004-0000-0000-00004D000000}"/>
    <hyperlink ref="B74" r:id="rId79" tooltip="http://ibts.hkbu.edu.hk/LSP/molecule.php?qn=1889" xr:uid="{00000000-0004-0000-0000-00004E000000}"/>
    <hyperlink ref="B40" r:id="rId80" tooltip="http://ibts.hkbu.edu.hk/LSP/molecule.php?qn=2027" xr:uid="{00000000-0004-0000-0000-00004F000000}"/>
    <hyperlink ref="B23" r:id="rId81" tooltip="http://ibts.hkbu.edu.hk/LSP/molecule.php?qn=2819" xr:uid="{00000000-0004-0000-0000-000050000000}"/>
    <hyperlink ref="B27" r:id="rId82" tooltip="http://ibts.hkbu.edu.hk/LSP/molecule.php?qn=2879" xr:uid="{00000000-0004-0000-0000-000051000000}"/>
    <hyperlink ref="B4" r:id="rId83" tooltip="http://ibts.hkbu.edu.hk/LSP/molecule.php?qn=2897" xr:uid="{00000000-0004-0000-0000-000052000000}"/>
    <hyperlink ref="B79" r:id="rId84" tooltip="http://ibts.hkbu.edu.hk/LSP/molecule.php?qn=3055" xr:uid="{00000000-0004-0000-0000-000053000000}"/>
    <hyperlink ref="B100" r:id="rId85" tooltip="http://ibts.hkbu.edu.hk/LSP/molecule.php?qn=3393" xr:uid="{00000000-0004-0000-0000-000054000000}"/>
    <hyperlink ref="B89" r:id="rId86" tooltip="http://ibts.hkbu.edu.hk/LSP/molecule.php?qn=3475" xr:uid="{00000000-0004-0000-0000-000055000000}"/>
    <hyperlink ref="B104" r:id="rId87" tooltip="http://ibts.hkbu.edu.hk/LSP/molecule.php?qn=3535" xr:uid="{00000000-0004-0000-0000-000056000000}"/>
    <hyperlink ref="B91" r:id="rId88" tooltip="http://ibts.hkbu.edu.hk/LSP/molecule.php?qn=3568" xr:uid="{00000000-0004-0000-0000-000057000000}"/>
    <hyperlink ref="B65" r:id="rId89" tooltip="http://ibts.hkbu.edu.hk/LSP/molecule.php?qn=3920" xr:uid="{00000000-0004-0000-0000-000058000000}"/>
    <hyperlink ref="B75" r:id="rId90" tooltip="http://ibts.hkbu.edu.hk/LSP/molecule.php?qn=4684" xr:uid="{00000000-0004-0000-0000-000059000000}"/>
    <hyperlink ref="B105" r:id="rId91" tooltip="http://ibts.hkbu.edu.hk/LSP/molecule.php?qn=5021" xr:uid="{00000000-0004-0000-0000-00005A000000}"/>
    <hyperlink ref="B48" r:id="rId92" tooltip="http://ibts.hkbu.edu.hk/LSP/molecule.php?qn=5224" xr:uid="{00000000-0004-0000-0000-00005B000000}"/>
    <hyperlink ref="B94" r:id="rId93" tooltip="http://ibts.hkbu.edu.hk/LSP/molecule.php?qn=5272" xr:uid="{00000000-0004-0000-0000-00005C000000}"/>
    <hyperlink ref="B36" r:id="rId94" tooltip="http://ibts.hkbu.edu.hk/LSP/molecule.php?qn=5368" xr:uid="{00000000-0004-0000-0000-00005D000000}"/>
    <hyperlink ref="B82" r:id="rId95" tooltip="http://ibts.hkbu.edu.hk/LSP/molecule.php?qn=5402" xr:uid="{00000000-0004-0000-0000-00005E000000}"/>
    <hyperlink ref="B106" r:id="rId96" tooltip="http://ibts.hkbu.edu.hk/LSP/molecule.php?qn=5841" xr:uid="{00000000-0004-0000-0000-00005F000000}"/>
    <hyperlink ref="B101" r:id="rId97" tooltip="http://ibts.hkbu.edu.hk/LSP/molecule.php?qn=6312" xr:uid="{00000000-0004-0000-0000-000060000000}"/>
    <hyperlink ref="B37" r:id="rId98" tooltip="http://ibts.hkbu.edu.hk/LSP/molecule.php?qn=6370" xr:uid="{00000000-0004-0000-0000-000061000000}"/>
    <hyperlink ref="B114" r:id="rId99" tooltip="http://ibts.hkbu.edu.hk/LSP/molecule.php?qn=7197" xr:uid="{00000000-0004-0000-0000-000062000000}"/>
    <hyperlink ref="B18" r:id="rId100" tooltip="http://ibts.hkbu.edu.hk/LSP/molecule.php?qn=7792" xr:uid="{00000000-0004-0000-0000-000063000000}"/>
    <hyperlink ref="B72" r:id="rId101" tooltip="http://ibts.hkbu.edu.hk/LSP/molecule.php?qn=8151" xr:uid="{00000000-0004-0000-0000-000064000000}"/>
    <hyperlink ref="B49" r:id="rId102" tooltip="http://ibts.hkbu.edu.hk/LSP/molecule.php?qn=8206" xr:uid="{00000000-0004-0000-0000-000065000000}"/>
    <hyperlink ref="B46" r:id="rId103" tooltip="http://ibts.hkbu.edu.hk/LSP/molecule.php?qn=8595" xr:uid="{00000000-0004-0000-0000-000066000000}"/>
    <hyperlink ref="B61" r:id="rId104" tooltip="http://ibts.hkbu.edu.hk/LSP/molecule.php?qn=9730" xr:uid="{00000000-0004-0000-0000-000067000000}"/>
    <hyperlink ref="B30" r:id="rId105" tooltip="http://ibts.hkbu.edu.hk/LSP/molecule.php?qn=9734" xr:uid="{00000000-0004-0000-0000-000068000000}"/>
    <hyperlink ref="B83" r:id="rId106" tooltip="http://ibts.hkbu.edu.hk/LSP/molecule.php?qn=10206" xr:uid="{00000000-0004-0000-0000-000069000000}"/>
    <hyperlink ref="B62" r:id="rId107" tooltip="http://ibts.hkbu.edu.hk/LSP/molecule.php?qn=10415" xr:uid="{00000000-0004-0000-0000-00006A000000}"/>
    <hyperlink ref="B76" r:id="rId108" tooltip="http://ibts.hkbu.edu.hk/LSP/molecule.php?qn=11081" xr:uid="{00000000-0004-0000-0000-00006B000000}"/>
    <hyperlink ref="B107" r:id="rId109" tooltip="http://ibts.hkbu.edu.hk/LSP/molecule.php?qn=11322" xr:uid="{00000000-0004-0000-0000-00006C000000}"/>
    <hyperlink ref="B56" r:id="rId110" tooltip="http://ibts.hkbu.edu.hk/LSP/molecule.php?qn=12240" xr:uid="{00000000-0004-0000-0000-00006D000000}"/>
    <hyperlink ref="B44" r:id="rId111" tooltip="http://ibts.hkbu.edu.hk/LSP/molecule.php?qn=12245" xr:uid="{00000000-0004-0000-0000-00006E000000}"/>
    <hyperlink ref="B47" r:id="rId112" tooltip="http://ibts.hkbu.edu.hk/LSP/molecule.php?qn=12246" xr:uid="{00000000-0004-0000-0000-00006F000000}"/>
    <hyperlink ref="B31" r:id="rId113" tooltip="http://ibts.hkbu.edu.hk/LSP/molecule.php?qn=12266" xr:uid="{00000000-0004-0000-0000-000070000000}"/>
    <hyperlink ref="B45" r:id="rId114" tooltip="http://ibts.hkbu.edu.hk/LSP/molecule.php?qn=12267" xr:uid="{00000000-0004-0000-0000-000071000000}"/>
    <hyperlink ref="B108" r:id="rId115" tooltip="http://ibts.hkbu.edu.hk/LSP/molecule.php?qn=13062" xr:uid="{00000000-0004-0000-0000-000072000000}"/>
    <hyperlink ref="B24" r:id="rId116" tooltip="http://ibts.hkbu.edu.hk/LSP/molecule.php?qn=13161" xr:uid="{00000000-0004-0000-0000-000073000000}"/>
    <hyperlink ref="B116" r:id="rId117" tooltip="http://www.megabionet.org/tcmid/ingredient/17087/" xr:uid="{00000000-0004-0000-0000-000074000000}"/>
    <hyperlink ref="B117" r:id="rId118" tooltip="http://www.megabionet.org/tcmid/ingredient/21850/" xr:uid="{00000000-0004-0000-0000-000075000000}"/>
    <hyperlink ref="B118" r:id="rId119" tooltip="http://www.megabionet.org/tcmid/ingredient/3602/" xr:uid="{00000000-0004-0000-0000-000076000000}"/>
    <hyperlink ref="B119" r:id="rId120" tooltip="http://www.megabionet.org/tcmid/ingredient/7277/" xr:uid="{00000000-0004-0000-0000-000077000000}"/>
    <hyperlink ref="B120" r:id="rId121" tooltip="http://www.megabionet.org/tcmid/ingredient/13841/" xr:uid="{00000000-0004-0000-0000-000078000000}"/>
    <hyperlink ref="B121" r:id="rId122" tooltip="http://www.megabionet.org/tcmid/ingredient/17085/" xr:uid="{00000000-0004-0000-0000-000079000000}"/>
    <hyperlink ref="B122" r:id="rId123" tooltip="http://www.megabionet.org/tcmid/ingredient/25318/" xr:uid="{00000000-0004-0000-0000-00007A000000}"/>
    <hyperlink ref="B123" r:id="rId124" tooltip="http://www.megabionet.org/tcmid/ingredient/20430/" xr:uid="{00000000-0004-0000-0000-00007B000000}"/>
    <hyperlink ref="B124" r:id="rId125" tooltip="http://www.megabionet.org/tcmid/ingredient/22704/" xr:uid="{00000000-0004-0000-0000-00007C000000}"/>
    <hyperlink ref="B125" r:id="rId126" tooltip="http://www.megabionet.org/tcmid/ingredient/6164/" xr:uid="{00000000-0004-0000-0000-00007D000000}"/>
    <hyperlink ref="B126" r:id="rId127" tooltip="http://www.megabionet.org/tcmid/ingredient/5913/" xr:uid="{00000000-0004-0000-0000-00007E000000}"/>
    <hyperlink ref="B127" r:id="rId128" tooltip="http://www.megabionet.org/tcmid/ingredient/10447/" xr:uid="{00000000-0004-0000-0000-00007F000000}"/>
    <hyperlink ref="B128" r:id="rId129" tooltip="http://www.megabionet.org/tcmid/ingredient/17084/" xr:uid="{00000000-0004-0000-0000-000080000000}"/>
    <hyperlink ref="B129" r:id="rId130" tooltip="http://www.megabionet.org/tcmid/ingredient/5833/" xr:uid="{00000000-0004-0000-0000-000081000000}"/>
    <hyperlink ref="B130" r:id="rId131" tooltip="http://www.megabionet.org/tcmid/ingredient/21110/" xr:uid="{00000000-0004-0000-0000-000082000000}"/>
    <hyperlink ref="B131" r:id="rId132" tooltip="http://www.megabionet.org/tcmid/ingredient/10443/" xr:uid="{00000000-0004-0000-0000-000083000000}"/>
    <hyperlink ref="B132" r:id="rId133" tooltip="http://www.megabionet.org/tcmid/ingredient/9488/" xr:uid="{00000000-0004-0000-0000-000084000000}"/>
    <hyperlink ref="B133" r:id="rId134" tooltip="http://www.megabionet.org/tcmid/ingredient/32032/" xr:uid="{00000000-0004-0000-0000-000085000000}"/>
    <hyperlink ref="B134" r:id="rId135" tooltip="http://www.megabionet.org/tcmid/ingredient/32127/" xr:uid="{00000000-0004-0000-0000-000086000000}"/>
    <hyperlink ref="B135" r:id="rId136" tooltip="http://www.megabionet.org/tcmid/ingredient/6150/" xr:uid="{00000000-0004-0000-0000-000087000000}"/>
    <hyperlink ref="B136" r:id="rId137" tooltip="http://www.megabionet.org/tcmid/ingredient/16835/" xr:uid="{00000000-0004-0000-0000-000088000000}"/>
    <hyperlink ref="B137" r:id="rId138" tooltip="http://www.megabionet.org/tcmid/ingredient/31765/" xr:uid="{00000000-0004-0000-0000-000089000000}"/>
    <hyperlink ref="B138" r:id="rId139" tooltip="http://www.megabionet.org/tcmid/ingredient/16833/" xr:uid="{00000000-0004-0000-0000-00008A000000}"/>
    <hyperlink ref="B139" r:id="rId140" tooltip="http://www.megabionet.org/tcmid/ingredient/23513/" xr:uid="{00000000-0004-0000-0000-00008B000000}"/>
    <hyperlink ref="B140" r:id="rId141" tooltip="http://www.megabionet.org/tcmid/ingredient/32123/" xr:uid="{00000000-0004-0000-0000-00008C000000}"/>
    <hyperlink ref="B141" r:id="rId142" tooltip="http://www.megabionet.org/tcmid/ingredient/10828/" xr:uid="{00000000-0004-0000-0000-00008D000000}"/>
    <hyperlink ref="B142" r:id="rId143" tooltip="http://www.megabionet.org/tcmid/ingredient/21672/" xr:uid="{00000000-0004-0000-0000-00008E000000}"/>
    <hyperlink ref="B143" r:id="rId144" tooltip="http://www.megabionet.org/tcmid/ingredient/21839/" xr:uid="{00000000-0004-0000-0000-00008F000000}"/>
    <hyperlink ref="B144" r:id="rId145" tooltip="http://www.megabionet.org/tcmid/ingredient/32036/" xr:uid="{00000000-0004-0000-0000-000090000000}"/>
    <hyperlink ref="B145" r:id="rId146" tooltip="http://www.megabionet.org/tcmid/ingredient/16838/" xr:uid="{00000000-0004-0000-0000-000091000000}"/>
    <hyperlink ref="B146" r:id="rId147" tooltip="http://www.megabionet.org/tcmid/ingredient/21097/" xr:uid="{00000000-0004-0000-0000-000092000000}"/>
    <hyperlink ref="B147" r:id="rId148" tooltip="http://www.megabionet.org/tcmid/ingredient/21078/" xr:uid="{00000000-0004-0000-0000-000093000000}"/>
    <hyperlink ref="B148" r:id="rId149" tooltip="http://www.megabionet.org/tcmid/ingredient/21759/" xr:uid="{00000000-0004-0000-0000-000094000000}"/>
    <hyperlink ref="B149" r:id="rId150" tooltip="http://www.megabionet.org/tcmid/ingredient/21694/" xr:uid="{00000000-0004-0000-0000-000095000000}"/>
    <hyperlink ref="B150" r:id="rId151" tooltip="http://www.megabionet.org/tcmid/ingredient/21716/" xr:uid="{00000000-0004-0000-0000-000096000000}"/>
    <hyperlink ref="B151" r:id="rId152" tooltip="http://www.megabionet.org/tcmid/ingredient/21079/" xr:uid="{00000000-0004-0000-0000-000097000000}"/>
    <hyperlink ref="B152" r:id="rId153" tooltip="http://www.megabionet.org/tcmid/ingredient/21722/" xr:uid="{00000000-0004-0000-0000-000098000000}"/>
    <hyperlink ref="B153" r:id="rId154" tooltip="http://www.megabionet.org/tcmid/ingredient/6149/" xr:uid="{00000000-0004-0000-0000-000099000000}"/>
    <hyperlink ref="B154" r:id="rId155" tooltip="http://www.megabionet.org/tcmid/ingredient/21696/" xr:uid="{00000000-0004-0000-0000-00009A000000}"/>
    <hyperlink ref="B155" r:id="rId156" tooltip="http://www.megabionet.org/tcmid/ingredient/10023/" xr:uid="{00000000-0004-0000-0000-00009B000000}"/>
    <hyperlink ref="B156" r:id="rId157" tooltip="http://www.megabionet.org/tcmid/ingredient/10025/" xr:uid="{00000000-0004-0000-0000-00009C000000}"/>
    <hyperlink ref="B157" r:id="rId158" tooltip="http://www.megabionet.org/tcmid/ingredient/1568/" xr:uid="{00000000-0004-0000-0000-00009D000000}"/>
    <hyperlink ref="B158" r:id="rId159" tooltip="http://www.megabionet.org/tcmid/ingredient/13937/" xr:uid="{00000000-0004-0000-0000-00009E000000}"/>
    <hyperlink ref="B159" r:id="rId160" tooltip="http://www.megabionet.org/tcmid/ingredient/21753/" xr:uid="{00000000-0004-0000-0000-00009F000000}"/>
    <hyperlink ref="B160" r:id="rId161" tooltip="http://www.megabionet.org/tcmid/ingredient/32125/" xr:uid="{00000000-0004-0000-0000-0000A0000000}"/>
    <hyperlink ref="B161" r:id="rId162" tooltip="http://www.megabionet.org/tcmid/ingredient/21757/" xr:uid="{00000000-0004-0000-0000-0000A1000000}"/>
    <hyperlink ref="B162" r:id="rId163" tooltip="http://www.megabionet.org/tcmid/ingredient/21717/" xr:uid="{00000000-0004-0000-0000-0000A2000000}"/>
    <hyperlink ref="B163" r:id="rId164" tooltip="http://www.megabionet.org/tcmid/ingredient/13840/" xr:uid="{00000000-0004-0000-0000-0000A3000000}"/>
    <hyperlink ref="B164" r:id="rId165" tooltip="http://www.megabionet.org/tcmid/ingredient/1569/" xr:uid="{00000000-0004-0000-0000-0000A4000000}"/>
    <hyperlink ref="B165" r:id="rId166" tooltip="http://www.megabionet.org/tcmid/ingredient/13935/" xr:uid="{00000000-0004-0000-0000-0000A5000000}"/>
    <hyperlink ref="B166" r:id="rId167" tooltip="http://www.megabionet.org/tcmid/ingredient/31783/" xr:uid="{00000000-0004-0000-0000-0000A6000000}"/>
    <hyperlink ref="B167" r:id="rId168" tooltip="http://www.megabionet.org/tcmid/ingredient/2103/" xr:uid="{00000000-0004-0000-0000-0000A7000000}"/>
    <hyperlink ref="B168" r:id="rId169" tooltip="http://www.megabionet.org/tcmid/ingredient/31940/" xr:uid="{00000000-0004-0000-0000-0000A8000000}"/>
    <hyperlink ref="B169" r:id="rId170" tooltip="http://www.megabionet.org/tcmid/ingredient/3041/" xr:uid="{00000000-0004-0000-0000-0000A9000000}"/>
    <hyperlink ref="B170" r:id="rId171" tooltip="http://www.megabionet.org/tcmid/ingredient/5689/" xr:uid="{00000000-0004-0000-0000-0000AA000000}"/>
    <hyperlink ref="B171" r:id="rId172" tooltip="http://www.megabionet.org/tcmid/ingredient/7280/" xr:uid="{00000000-0004-0000-0000-0000AB000000}"/>
    <hyperlink ref="B172" r:id="rId173" tooltip="http://www.megabionet.org/tcmid/ingredient/29509/" xr:uid="{00000000-0004-0000-0000-0000AC000000}"/>
    <hyperlink ref="B173" r:id="rId174" tooltip="http://www.megabionet.org/tcmid/ingredient/9485/" xr:uid="{00000000-0004-0000-0000-0000AD000000}"/>
    <hyperlink ref="B174" r:id="rId175" tooltip="http://www.megabionet.org/tcmid/ingredient/11694/" xr:uid="{00000000-0004-0000-0000-0000AE000000}"/>
    <hyperlink ref="B175" r:id="rId176" tooltip="http://www.megabionet.org/tcmid/ingredient/11700/" xr:uid="{00000000-0004-0000-0000-0000AF000000}"/>
    <hyperlink ref="B176" r:id="rId177" tooltip="http://www.megabionet.org/tcmid/ingredient/31380/" xr:uid="{00000000-0004-0000-0000-0000B0000000}"/>
    <hyperlink ref="B177" r:id="rId178" tooltip="http://www.megabionet.org/tcmid/ingredient/31729/" xr:uid="{00000000-0004-0000-0000-0000B1000000}"/>
    <hyperlink ref="B178" r:id="rId179" tooltip="http://www.megabionet.org/tcmid/ingredient/16206/" xr:uid="{00000000-0004-0000-0000-0000B2000000}"/>
    <hyperlink ref="B179" r:id="rId180" tooltip="http://www.megabionet.org/tcmid/ingredient/16240/" xr:uid="{00000000-0004-0000-0000-0000B3000000}"/>
    <hyperlink ref="B180" r:id="rId181" tooltip="http://www.megabionet.org/tcmid/ingredient/16594/" xr:uid="{00000000-0004-0000-0000-0000B4000000}"/>
    <hyperlink ref="B181" r:id="rId182" tooltip="http://www.megabionet.org/tcmid/ingredient/19988/" xr:uid="{00000000-0004-0000-0000-0000B5000000}"/>
    <hyperlink ref="B182" r:id="rId183" tooltip="http://www.megabionet.org/tcmid/ingredient/23887/" xr:uid="{00000000-0004-0000-0000-0000B6000000}"/>
    <hyperlink ref="B183" r:id="rId184" tooltip="http://www.megabionet.org/tcmid/ingredient/20435/" xr:uid="{00000000-0004-0000-0000-0000B7000000}"/>
    <hyperlink ref="B184" r:id="rId185" tooltip="http://www.megabionet.org/tcmid/ingredient/22518/" xr:uid="{00000000-0004-0000-0000-0000B8000000}"/>
    <hyperlink ref="B185" r:id="rId186" tooltip="http://www.megabionet.org/tcmid/ingredient/22703/" xr:uid="{00000000-0004-0000-0000-0000B9000000}"/>
    <hyperlink ref="B186" r:id="rId187" tooltip="http://www.megabionet.org/tcmid/ingredient/22705/" xr:uid="{00000000-0004-0000-0000-0000BA000000}"/>
    <hyperlink ref="B187" r:id="rId188" tooltip="http://www.megabionet.org/tcmid/ingredient/19967/" xr:uid="{00000000-0004-0000-0000-0000BB000000}"/>
  </hyperlinks>
  <pageMargins left="0.75" right="0.75" top="1" bottom="1" header="0.51041666666666696" footer="0.5104166666666669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31"/>
  <sheetViews>
    <sheetView topLeftCell="A93" workbookViewId="0">
      <selection activeCell="E107" sqref="E107"/>
    </sheetView>
  </sheetViews>
  <sheetFormatPr defaultColWidth="9" defaultRowHeight="15" x14ac:dyDescent="0.15"/>
  <cols>
    <col min="1" max="2" width="20.125" style="8" customWidth="1"/>
  </cols>
  <sheetData>
    <row r="1" spans="1:2" ht="14.25" x14ac:dyDescent="0.15">
      <c r="A1" s="9" t="s">
        <v>0</v>
      </c>
      <c r="B1" s="9" t="s">
        <v>1</v>
      </c>
    </row>
    <row r="2" spans="1:2" x14ac:dyDescent="0.15">
      <c r="A2" s="3" t="s">
        <v>302</v>
      </c>
      <c r="B2" s="3" t="s">
        <v>303</v>
      </c>
    </row>
    <row r="3" spans="1:2" x14ac:dyDescent="0.15">
      <c r="A3" s="3" t="s">
        <v>304</v>
      </c>
      <c r="B3" s="3" t="s">
        <v>305</v>
      </c>
    </row>
    <row r="4" spans="1:2" x14ac:dyDescent="0.15">
      <c r="A4" s="3" t="s">
        <v>306</v>
      </c>
      <c r="B4" s="3" t="s">
        <v>307</v>
      </c>
    </row>
    <row r="5" spans="1:2" x14ac:dyDescent="0.15">
      <c r="A5" s="3" t="s">
        <v>308</v>
      </c>
      <c r="B5" s="3" t="s">
        <v>309</v>
      </c>
    </row>
    <row r="6" spans="1:2" x14ac:dyDescent="0.15">
      <c r="A6" s="3" t="s">
        <v>310</v>
      </c>
      <c r="B6" s="3" t="s">
        <v>311</v>
      </c>
    </row>
    <row r="7" spans="1:2" x14ac:dyDescent="0.15">
      <c r="A7" s="3" t="s">
        <v>312</v>
      </c>
      <c r="B7" s="3" t="s">
        <v>313</v>
      </c>
    </row>
    <row r="8" spans="1:2" x14ac:dyDescent="0.15">
      <c r="A8" s="3" t="s">
        <v>314</v>
      </c>
      <c r="B8" s="3" t="s">
        <v>315</v>
      </c>
    </row>
    <row r="9" spans="1:2" x14ac:dyDescent="0.15">
      <c r="A9" s="3" t="s">
        <v>316</v>
      </c>
      <c r="B9" s="3" t="s">
        <v>317</v>
      </c>
    </row>
    <row r="10" spans="1:2" ht="45" x14ac:dyDescent="0.15">
      <c r="A10" s="3" t="s">
        <v>318</v>
      </c>
      <c r="B10" s="3" t="s">
        <v>319</v>
      </c>
    </row>
    <row r="11" spans="1:2" x14ac:dyDescent="0.15">
      <c r="A11" s="3" t="s">
        <v>320</v>
      </c>
      <c r="B11" s="3" t="s">
        <v>321</v>
      </c>
    </row>
    <row r="12" spans="1:2" ht="30" x14ac:dyDescent="0.15">
      <c r="A12" s="3" t="s">
        <v>322</v>
      </c>
      <c r="B12" s="3" t="s">
        <v>323</v>
      </c>
    </row>
    <row r="13" spans="1:2" x14ac:dyDescent="0.15">
      <c r="A13" s="3" t="s">
        <v>324</v>
      </c>
      <c r="B13" s="3" t="s">
        <v>325</v>
      </c>
    </row>
    <row r="14" spans="1:2" x14ac:dyDescent="0.15">
      <c r="A14" s="3" t="s">
        <v>16</v>
      </c>
      <c r="B14" s="3" t="s">
        <v>17</v>
      </c>
    </row>
    <row r="15" spans="1:2" x14ac:dyDescent="0.15">
      <c r="A15" s="3" t="s">
        <v>18</v>
      </c>
      <c r="B15" s="3" t="s">
        <v>19</v>
      </c>
    </row>
    <row r="16" spans="1:2" ht="30" x14ac:dyDescent="0.15">
      <c r="A16" s="3" t="s">
        <v>326</v>
      </c>
      <c r="B16" s="3" t="s">
        <v>327</v>
      </c>
    </row>
    <row r="17" spans="1:2" x14ac:dyDescent="0.15">
      <c r="A17" s="3" t="s">
        <v>328</v>
      </c>
      <c r="B17" s="3" t="s">
        <v>329</v>
      </c>
    </row>
    <row r="18" spans="1:2" x14ac:dyDescent="0.15">
      <c r="A18" s="3" t="s">
        <v>330</v>
      </c>
      <c r="B18" s="3" t="s">
        <v>331</v>
      </c>
    </row>
    <row r="19" spans="1:2" x14ac:dyDescent="0.15">
      <c r="A19" s="3" t="s">
        <v>332</v>
      </c>
      <c r="B19" s="3" t="s">
        <v>333</v>
      </c>
    </row>
    <row r="20" spans="1:2" ht="30" x14ac:dyDescent="0.15">
      <c r="A20" s="3" t="s">
        <v>334</v>
      </c>
      <c r="B20" s="3" t="s">
        <v>335</v>
      </c>
    </row>
    <row r="21" spans="1:2" x14ac:dyDescent="0.15">
      <c r="A21" s="3" t="s">
        <v>336</v>
      </c>
      <c r="B21" s="3" t="s">
        <v>337</v>
      </c>
    </row>
    <row r="22" spans="1:2" x14ac:dyDescent="0.15">
      <c r="A22" s="3" t="s">
        <v>28</v>
      </c>
      <c r="B22" s="3" t="s">
        <v>29</v>
      </c>
    </row>
    <row r="23" spans="1:2" ht="90" x14ac:dyDescent="0.15">
      <c r="A23" s="3" t="s">
        <v>338</v>
      </c>
      <c r="B23" s="3" t="s">
        <v>339</v>
      </c>
    </row>
    <row r="24" spans="1:2" x14ac:dyDescent="0.15">
      <c r="A24" s="3" t="s">
        <v>340</v>
      </c>
      <c r="B24" s="3" t="s">
        <v>341</v>
      </c>
    </row>
    <row r="25" spans="1:2" x14ac:dyDescent="0.15">
      <c r="A25" s="3" t="s">
        <v>342</v>
      </c>
      <c r="B25" s="3" t="s">
        <v>343</v>
      </c>
    </row>
    <row r="26" spans="1:2" x14ac:dyDescent="0.15">
      <c r="A26" s="3" t="s">
        <v>344</v>
      </c>
      <c r="B26" s="3" t="s">
        <v>345</v>
      </c>
    </row>
    <row r="27" spans="1:2" ht="60" x14ac:dyDescent="0.15">
      <c r="A27" s="3" t="s">
        <v>346</v>
      </c>
      <c r="B27" s="3" t="s">
        <v>347</v>
      </c>
    </row>
    <row r="28" spans="1:2" x14ac:dyDescent="0.15">
      <c r="A28" s="3" t="s">
        <v>348</v>
      </c>
      <c r="B28" s="3" t="s">
        <v>349</v>
      </c>
    </row>
    <row r="29" spans="1:2" x14ac:dyDescent="0.15">
      <c r="A29" s="3" t="s">
        <v>350</v>
      </c>
      <c r="B29" s="3" t="s">
        <v>351</v>
      </c>
    </row>
    <row r="30" spans="1:2" x14ac:dyDescent="0.15">
      <c r="A30" s="3" t="s">
        <v>352</v>
      </c>
      <c r="B30" s="3" t="s">
        <v>353</v>
      </c>
    </row>
    <row r="31" spans="1:2" ht="30" x14ac:dyDescent="0.15">
      <c r="A31" s="3" t="s">
        <v>354</v>
      </c>
      <c r="B31" s="3" t="s">
        <v>355</v>
      </c>
    </row>
    <row r="32" spans="1:2" x14ac:dyDescent="0.15">
      <c r="A32" s="3" t="s">
        <v>356</v>
      </c>
      <c r="B32" s="3" t="s">
        <v>357</v>
      </c>
    </row>
    <row r="33" spans="1:2" ht="90" x14ac:dyDescent="0.15">
      <c r="A33" s="3" t="s">
        <v>358</v>
      </c>
      <c r="B33" s="3" t="s">
        <v>359</v>
      </c>
    </row>
    <row r="34" spans="1:2" x14ac:dyDescent="0.15">
      <c r="A34" s="3" t="s">
        <v>360</v>
      </c>
      <c r="B34" s="3" t="s">
        <v>361</v>
      </c>
    </row>
    <row r="35" spans="1:2" x14ac:dyDescent="0.15">
      <c r="A35" s="3" t="s">
        <v>362</v>
      </c>
      <c r="B35" s="3" t="s">
        <v>363</v>
      </c>
    </row>
    <row r="36" spans="1:2" x14ac:dyDescent="0.15">
      <c r="A36" s="3" t="s">
        <v>364</v>
      </c>
      <c r="B36" s="3" t="s">
        <v>237</v>
      </c>
    </row>
    <row r="37" spans="1:2" x14ac:dyDescent="0.15">
      <c r="A37" s="3" t="s">
        <v>365</v>
      </c>
      <c r="B37" s="3" t="s">
        <v>366</v>
      </c>
    </row>
    <row r="38" spans="1:2" x14ac:dyDescent="0.15">
      <c r="A38" s="3" t="s">
        <v>146</v>
      </c>
      <c r="B38" s="3" t="s">
        <v>147</v>
      </c>
    </row>
    <row r="39" spans="1:2" x14ac:dyDescent="0.15">
      <c r="A39" s="3" t="s">
        <v>154</v>
      </c>
      <c r="B39" s="3" t="s">
        <v>155</v>
      </c>
    </row>
    <row r="40" spans="1:2" x14ac:dyDescent="0.15">
      <c r="A40" s="3" t="s">
        <v>160</v>
      </c>
      <c r="B40" s="3" t="s">
        <v>161</v>
      </c>
    </row>
    <row r="41" spans="1:2" x14ac:dyDescent="0.15">
      <c r="A41" s="3" t="s">
        <v>166</v>
      </c>
      <c r="B41" s="3" t="s">
        <v>167</v>
      </c>
    </row>
    <row r="42" spans="1:2" x14ac:dyDescent="0.15">
      <c r="A42" s="3" t="s">
        <v>168</v>
      </c>
      <c r="B42" s="3" t="s">
        <v>169</v>
      </c>
    </row>
    <row r="43" spans="1:2" x14ac:dyDescent="0.15">
      <c r="A43" s="3" t="s">
        <v>367</v>
      </c>
      <c r="B43" s="3" t="s">
        <v>368</v>
      </c>
    </row>
    <row r="44" spans="1:2" x14ac:dyDescent="0.15">
      <c r="A44" s="3" t="s">
        <v>369</v>
      </c>
      <c r="B44" s="3" t="s">
        <v>370</v>
      </c>
    </row>
    <row r="45" spans="1:2" x14ac:dyDescent="0.15">
      <c r="A45" s="3" t="s">
        <v>371</v>
      </c>
      <c r="B45" s="3" t="s">
        <v>372</v>
      </c>
    </row>
    <row r="46" spans="1:2" x14ac:dyDescent="0.15">
      <c r="A46" s="3" t="s">
        <v>373</v>
      </c>
      <c r="B46" s="3" t="s">
        <v>374</v>
      </c>
    </row>
    <row r="47" spans="1:2" x14ac:dyDescent="0.15">
      <c r="A47" s="3" t="s">
        <v>375</v>
      </c>
      <c r="B47" s="3" t="s">
        <v>376</v>
      </c>
    </row>
    <row r="48" spans="1:2" x14ac:dyDescent="0.15">
      <c r="A48" s="3" t="s">
        <v>182</v>
      </c>
      <c r="B48" s="3" t="s">
        <v>183</v>
      </c>
    </row>
    <row r="49" spans="1:2" ht="30" x14ac:dyDescent="0.15">
      <c r="A49" s="3" t="s">
        <v>377</v>
      </c>
      <c r="B49" s="3" t="s">
        <v>378</v>
      </c>
    </row>
    <row r="50" spans="1:2" x14ac:dyDescent="0.15">
      <c r="A50" s="3" t="s">
        <v>379</v>
      </c>
      <c r="B50" s="3" t="s">
        <v>380</v>
      </c>
    </row>
    <row r="51" spans="1:2" x14ac:dyDescent="0.15">
      <c r="A51" s="3" t="s">
        <v>381</v>
      </c>
      <c r="B51" s="3" t="s">
        <v>382</v>
      </c>
    </row>
    <row r="52" spans="1:2" x14ac:dyDescent="0.15">
      <c r="A52" s="3" t="s">
        <v>383</v>
      </c>
      <c r="B52" s="3" t="s">
        <v>384</v>
      </c>
    </row>
    <row r="53" spans="1:2" ht="60" x14ac:dyDescent="0.15">
      <c r="A53" s="3" t="s">
        <v>385</v>
      </c>
      <c r="B53" s="3" t="s">
        <v>386</v>
      </c>
    </row>
    <row r="54" spans="1:2" ht="75" x14ac:dyDescent="0.15">
      <c r="A54" s="3" t="s">
        <v>387</v>
      </c>
      <c r="B54" s="3" t="s">
        <v>388</v>
      </c>
    </row>
    <row r="55" spans="1:2" x14ac:dyDescent="0.15">
      <c r="A55" s="3" t="s">
        <v>196</v>
      </c>
      <c r="B55" s="3" t="s">
        <v>197</v>
      </c>
    </row>
    <row r="56" spans="1:2" ht="75" x14ac:dyDescent="0.15">
      <c r="A56" s="3" t="s">
        <v>389</v>
      </c>
      <c r="B56" s="3" t="s">
        <v>390</v>
      </c>
    </row>
    <row r="57" spans="1:2" x14ac:dyDescent="0.15">
      <c r="A57" s="3" t="s">
        <v>391</v>
      </c>
      <c r="B57" s="3" t="s">
        <v>392</v>
      </c>
    </row>
    <row r="58" spans="1:2" x14ac:dyDescent="0.15">
      <c r="A58" s="3" t="s">
        <v>194</v>
      </c>
      <c r="B58" s="3" t="s">
        <v>195</v>
      </c>
    </row>
    <row r="59" spans="1:2" x14ac:dyDescent="0.15">
      <c r="A59" s="3" t="s">
        <v>393</v>
      </c>
      <c r="B59" s="3" t="s">
        <v>394</v>
      </c>
    </row>
    <row r="60" spans="1:2" ht="30" x14ac:dyDescent="0.15">
      <c r="A60" s="3" t="s">
        <v>395</v>
      </c>
      <c r="B60" s="3" t="s">
        <v>396</v>
      </c>
    </row>
    <row r="61" spans="1:2" x14ac:dyDescent="0.15">
      <c r="A61" s="3" t="s">
        <v>397</v>
      </c>
      <c r="B61" s="3" t="s">
        <v>398</v>
      </c>
    </row>
    <row r="62" spans="1:2" x14ac:dyDescent="0.15">
      <c r="A62" s="3" t="s">
        <v>399</v>
      </c>
      <c r="B62" s="3" t="s">
        <v>400</v>
      </c>
    </row>
    <row r="63" spans="1:2" ht="30" x14ac:dyDescent="0.15">
      <c r="A63" s="3" t="s">
        <v>401</v>
      </c>
      <c r="B63" s="3" t="s">
        <v>402</v>
      </c>
    </row>
    <row r="64" spans="1:2" x14ac:dyDescent="0.15">
      <c r="A64" s="3" t="s">
        <v>403</v>
      </c>
      <c r="B64" s="3" t="s">
        <v>404</v>
      </c>
    </row>
    <row r="65" spans="1:2" x14ac:dyDescent="0.15">
      <c r="A65" s="3" t="s">
        <v>405</v>
      </c>
      <c r="B65" s="3" t="s">
        <v>406</v>
      </c>
    </row>
    <row r="66" spans="1:2" x14ac:dyDescent="0.15">
      <c r="A66" s="10" t="s">
        <v>407</v>
      </c>
      <c r="B66" s="10" t="s">
        <v>408</v>
      </c>
    </row>
    <row r="67" spans="1:2" x14ac:dyDescent="0.15">
      <c r="A67" s="10" t="s">
        <v>409</v>
      </c>
      <c r="B67" s="10" t="s">
        <v>410</v>
      </c>
    </row>
    <row r="68" spans="1:2" x14ac:dyDescent="0.15">
      <c r="B68" s="5" t="s">
        <v>411</v>
      </c>
    </row>
    <row r="69" spans="1:2" ht="30" x14ac:dyDescent="0.15">
      <c r="B69" s="5" t="s">
        <v>412</v>
      </c>
    </row>
    <row r="70" spans="1:2" ht="30" x14ac:dyDescent="0.15">
      <c r="B70" s="5" t="s">
        <v>413</v>
      </c>
    </row>
    <row r="71" spans="1:2" ht="30" x14ac:dyDescent="0.15">
      <c r="B71" s="5" t="s">
        <v>414</v>
      </c>
    </row>
    <row r="72" spans="1:2" ht="30" x14ac:dyDescent="0.15">
      <c r="B72" s="5" t="s">
        <v>415</v>
      </c>
    </row>
    <row r="73" spans="1:2" ht="30" x14ac:dyDescent="0.15">
      <c r="B73" s="5" t="s">
        <v>416</v>
      </c>
    </row>
    <row r="74" spans="1:2" ht="30" x14ac:dyDescent="0.15">
      <c r="B74" s="5" t="s">
        <v>417</v>
      </c>
    </row>
    <row r="75" spans="1:2" x14ac:dyDescent="0.15">
      <c r="B75" s="5" t="s">
        <v>418</v>
      </c>
    </row>
    <row r="76" spans="1:2" x14ac:dyDescent="0.15">
      <c r="B76" s="5" t="s">
        <v>419</v>
      </c>
    </row>
    <row r="77" spans="1:2" ht="30" x14ac:dyDescent="0.15">
      <c r="B77" s="5" t="s">
        <v>420</v>
      </c>
    </row>
    <row r="78" spans="1:2" ht="45" x14ac:dyDescent="0.15">
      <c r="B78" s="5" t="s">
        <v>421</v>
      </c>
    </row>
    <row r="79" spans="1:2" x14ac:dyDescent="0.15">
      <c r="B79" s="5" t="s">
        <v>422</v>
      </c>
    </row>
    <row r="80" spans="1:2" x14ac:dyDescent="0.15">
      <c r="B80" s="5" t="s">
        <v>423</v>
      </c>
    </row>
    <row r="81" spans="2:2" x14ac:dyDescent="0.15">
      <c r="B81" s="5" t="s">
        <v>424</v>
      </c>
    </row>
    <row r="82" spans="2:2" x14ac:dyDescent="0.15">
      <c r="B82" s="5" t="s">
        <v>425</v>
      </c>
    </row>
    <row r="83" spans="2:2" x14ac:dyDescent="0.15">
      <c r="B83" s="5" t="s">
        <v>426</v>
      </c>
    </row>
    <row r="84" spans="2:2" x14ac:dyDescent="0.15">
      <c r="B84" s="5" t="s">
        <v>427</v>
      </c>
    </row>
    <row r="85" spans="2:2" x14ac:dyDescent="0.15">
      <c r="B85" s="5" t="s">
        <v>428</v>
      </c>
    </row>
    <row r="86" spans="2:2" x14ac:dyDescent="0.15">
      <c r="B86" s="5" t="s">
        <v>429</v>
      </c>
    </row>
    <row r="87" spans="2:2" x14ac:dyDescent="0.15">
      <c r="B87" s="5" t="s">
        <v>430</v>
      </c>
    </row>
    <row r="88" spans="2:2" x14ac:dyDescent="0.15">
      <c r="B88" s="5" t="s">
        <v>431</v>
      </c>
    </row>
    <row r="89" spans="2:2" x14ac:dyDescent="0.15">
      <c r="B89" s="5" t="s">
        <v>432</v>
      </c>
    </row>
    <row r="90" spans="2:2" x14ac:dyDescent="0.15">
      <c r="B90" s="5" t="s">
        <v>433</v>
      </c>
    </row>
    <row r="91" spans="2:2" x14ac:dyDescent="0.15">
      <c r="B91" s="5" t="s">
        <v>434</v>
      </c>
    </row>
    <row r="92" spans="2:2" x14ac:dyDescent="0.15">
      <c r="B92" s="5" t="s">
        <v>435</v>
      </c>
    </row>
    <row r="93" spans="2:2" x14ac:dyDescent="0.15">
      <c r="B93" s="5" t="s">
        <v>436</v>
      </c>
    </row>
    <row r="94" spans="2:2" x14ac:dyDescent="0.15">
      <c r="B94" s="5" t="s">
        <v>437</v>
      </c>
    </row>
    <row r="95" spans="2:2" x14ac:dyDescent="0.15">
      <c r="B95" s="5" t="s">
        <v>438</v>
      </c>
    </row>
    <row r="96" spans="2:2" x14ac:dyDescent="0.15">
      <c r="B96" s="5" t="s">
        <v>439</v>
      </c>
    </row>
    <row r="97" spans="2:2" x14ac:dyDescent="0.15">
      <c r="B97" s="5" t="s">
        <v>440</v>
      </c>
    </row>
    <row r="98" spans="2:2" x14ac:dyDescent="0.15">
      <c r="B98" s="5" t="s">
        <v>441</v>
      </c>
    </row>
    <row r="99" spans="2:2" x14ac:dyDescent="0.15">
      <c r="B99" s="5" t="s">
        <v>442</v>
      </c>
    </row>
    <row r="100" spans="2:2" x14ac:dyDescent="0.15">
      <c r="B100" s="5" t="s">
        <v>443</v>
      </c>
    </row>
    <row r="101" spans="2:2" x14ac:dyDescent="0.15">
      <c r="B101" s="5" t="s">
        <v>444</v>
      </c>
    </row>
    <row r="102" spans="2:2" x14ac:dyDescent="0.15">
      <c r="B102" s="5" t="s">
        <v>445</v>
      </c>
    </row>
    <row r="103" spans="2:2" x14ac:dyDescent="0.15">
      <c r="B103" s="5" t="s">
        <v>446</v>
      </c>
    </row>
    <row r="104" spans="2:2" x14ac:dyDescent="0.15">
      <c r="B104" s="5" t="s">
        <v>447</v>
      </c>
    </row>
    <row r="105" spans="2:2" x14ac:dyDescent="0.15">
      <c r="B105" s="5" t="s">
        <v>448</v>
      </c>
    </row>
    <row r="106" spans="2:2" x14ac:dyDescent="0.15">
      <c r="B106" s="5" t="s">
        <v>449</v>
      </c>
    </row>
    <row r="107" spans="2:2" x14ac:dyDescent="0.15">
      <c r="B107" s="5" t="s">
        <v>450</v>
      </c>
    </row>
    <row r="108" spans="2:2" x14ac:dyDescent="0.15">
      <c r="B108" s="5" t="s">
        <v>451</v>
      </c>
    </row>
    <row r="109" spans="2:2" x14ac:dyDescent="0.15">
      <c r="B109" s="5" t="s">
        <v>452</v>
      </c>
    </row>
    <row r="110" spans="2:2" x14ac:dyDescent="0.15">
      <c r="B110" s="5" t="s">
        <v>453</v>
      </c>
    </row>
    <row r="111" spans="2:2" x14ac:dyDescent="0.15">
      <c r="B111" s="5" t="s">
        <v>454</v>
      </c>
    </row>
    <row r="112" spans="2:2" x14ac:dyDescent="0.15">
      <c r="B112" s="5" t="s">
        <v>301</v>
      </c>
    </row>
    <row r="113" spans="2:2" x14ac:dyDescent="0.15">
      <c r="B113" s="6"/>
    </row>
    <row r="114" spans="2:2" x14ac:dyDescent="0.15">
      <c r="B114" s="6"/>
    </row>
    <row r="115" spans="2:2" x14ac:dyDescent="0.15">
      <c r="B115" s="6"/>
    </row>
    <row r="116" spans="2:2" x14ac:dyDescent="0.15">
      <c r="B116" s="6"/>
    </row>
    <row r="117" spans="2:2" x14ac:dyDescent="0.15">
      <c r="B117" s="6"/>
    </row>
    <row r="118" spans="2:2" x14ac:dyDescent="0.15">
      <c r="B118" s="6"/>
    </row>
    <row r="119" spans="2:2" x14ac:dyDescent="0.15">
      <c r="B119" s="6"/>
    </row>
    <row r="120" spans="2:2" x14ac:dyDescent="0.15">
      <c r="B120" s="6"/>
    </row>
    <row r="121" spans="2:2" x14ac:dyDescent="0.15">
      <c r="B121" s="6"/>
    </row>
    <row r="122" spans="2:2" x14ac:dyDescent="0.15">
      <c r="B122" s="6"/>
    </row>
    <row r="123" spans="2:2" x14ac:dyDescent="0.15">
      <c r="B123" s="6"/>
    </row>
    <row r="124" spans="2:2" x14ac:dyDescent="0.15">
      <c r="B124" s="6"/>
    </row>
    <row r="125" spans="2:2" x14ac:dyDescent="0.15">
      <c r="B125" s="6"/>
    </row>
    <row r="126" spans="2:2" x14ac:dyDescent="0.15">
      <c r="B126" s="6"/>
    </row>
    <row r="127" spans="2:2" x14ac:dyDescent="0.15">
      <c r="B127" s="6"/>
    </row>
    <row r="128" spans="2:2" x14ac:dyDescent="0.15">
      <c r="B128" s="6"/>
    </row>
    <row r="129" spans="2:2" x14ac:dyDescent="0.15">
      <c r="B129" s="6"/>
    </row>
    <row r="130" spans="2:2" x14ac:dyDescent="0.15">
      <c r="B130" s="11"/>
    </row>
    <row r="131" spans="2:2" x14ac:dyDescent="0.15">
      <c r="B131" s="6"/>
    </row>
  </sheetData>
  <phoneticPr fontId="9" type="noConversion"/>
  <conditionalFormatting sqref="B66">
    <cfRule type="duplicateValues" dxfId="5" priority="3"/>
  </conditionalFormatting>
  <conditionalFormatting sqref="B67">
    <cfRule type="duplicateValues" dxfId="4" priority="2"/>
  </conditionalFormatting>
  <conditionalFormatting sqref="B1:B65">
    <cfRule type="duplicateValues" dxfId="3" priority="4"/>
  </conditionalFormatting>
  <conditionalFormatting sqref="B68:B129 B131">
    <cfRule type="duplicateValues" dxfId="2" priority="1"/>
  </conditionalFormatting>
  <hyperlinks>
    <hyperlink ref="A1" r:id="rId1" xr:uid="{00000000-0004-0000-0100-000000000000}"/>
    <hyperlink ref="B1" r:id="rId2" xr:uid="{00000000-0004-0000-0100-000001000000}"/>
    <hyperlink ref="B64" r:id="rId3" tooltip="http://ibts.hkbu.edu.hk/LSP/molecule.php?qn=1246" xr:uid="{00000000-0004-0000-0100-000002000000}"/>
    <hyperlink ref="B55" r:id="rId4" tooltip="http://ibts.hkbu.edu.hk/LSP/molecule.php?qn=1393" xr:uid="{00000000-0004-0000-0100-000003000000}"/>
    <hyperlink ref="B52" r:id="rId5" tooltip="http://ibts.hkbu.edu.hk/LSP/molecule.php?qn=1396" xr:uid="{00000000-0004-0000-0100-000004000000}"/>
    <hyperlink ref="B28" r:id="rId6" tooltip="http://ibts.hkbu.edu.hk/LSP/molecule.php?qn=1402" xr:uid="{00000000-0004-0000-0100-000005000000}"/>
    <hyperlink ref="B38" r:id="rId7" tooltip="http://ibts.hkbu.edu.hk/LSP/molecule.php?qn=1889" xr:uid="{00000000-0004-0000-0100-000006000000}"/>
    <hyperlink ref="B50" r:id="rId8" tooltip="http://ibts.hkbu.edu.hk/LSP/molecule.php?qn=1890" xr:uid="{00000000-0004-0000-0100-000007000000}"/>
    <hyperlink ref="B51" r:id="rId9" tooltip="http://ibts.hkbu.edu.hk/LSP/molecule.php?qn=1891" xr:uid="{00000000-0004-0000-0100-000008000000}"/>
    <hyperlink ref="B46" r:id="rId10" tooltip="http://ibts.hkbu.edu.hk/LSP/molecule.php?qn=1892" xr:uid="{00000000-0004-0000-0100-000009000000}"/>
    <hyperlink ref="B24" r:id="rId11" tooltip="http://ibts.hkbu.edu.hk/LSP/molecule.php?qn=1894" xr:uid="{00000000-0004-0000-0100-00000A000000}"/>
    <hyperlink ref="B59" r:id="rId12" tooltip="http://ibts.hkbu.edu.hk/LSP/molecule.php?qn=1895" xr:uid="{00000000-0004-0000-0100-00000B000000}"/>
    <hyperlink ref="B60" r:id="rId13" tooltip="http://ibts.hkbu.edu.hk/LSP/molecule.php?qn=1896" xr:uid="{00000000-0004-0000-0100-00000C000000}"/>
    <hyperlink ref="B61" r:id="rId14" tooltip="http://ibts.hkbu.edu.hk/LSP/molecule.php?qn=1897" xr:uid="{00000000-0004-0000-0100-00000D000000}"/>
    <hyperlink ref="B47" r:id="rId15" tooltip="http://ibts.hkbu.edu.hk/LSP/molecule.php?qn=1899" xr:uid="{00000000-0004-0000-0100-00000E000000}"/>
    <hyperlink ref="B8" r:id="rId16" tooltip="http://ibts.hkbu.edu.hk/LSP/molecule.php?qn=1900" xr:uid="{00000000-0004-0000-0100-00000F000000}"/>
    <hyperlink ref="B4" r:id="rId17" tooltip="http://ibts.hkbu.edu.hk/LSP/molecule.php?qn=1901" xr:uid="{00000000-0004-0000-0100-000010000000}"/>
    <hyperlink ref="B12" r:id="rId18" tooltip="http://ibts.hkbu.edu.hk/LSP/molecule.php?qn=1902" xr:uid="{00000000-0004-0000-0100-000011000000}"/>
    <hyperlink ref="B16" r:id="rId19" tooltip="http://ibts.hkbu.edu.hk/LSP/molecule.php?qn=1903" xr:uid="{00000000-0004-0000-0100-000012000000}"/>
    <hyperlink ref="B10" r:id="rId20" tooltip="http://ibts.hkbu.edu.hk/LSP/molecule.php?qn=1905" xr:uid="{00000000-0004-0000-0100-000013000000}"/>
    <hyperlink ref="B65" r:id="rId21" tooltip="http://ibts.hkbu.edu.hk/LSP/molecule.php?qn=1906" xr:uid="{00000000-0004-0000-0100-000014000000}"/>
    <hyperlink ref="B62" r:id="rId22" tooltip="http://ibts.hkbu.edu.hk/LSP/molecule.php?qn=1907" xr:uid="{00000000-0004-0000-0100-000015000000}"/>
    <hyperlink ref="B20" r:id="rId23" tooltip="http://ibts.hkbu.edu.hk/LSP/molecule.php?qn=1908" xr:uid="{00000000-0004-0000-0100-000016000000}"/>
    <hyperlink ref="B63" r:id="rId24" tooltip="http://ibts.hkbu.edu.hk/LSP/molecule.php?qn=1909" xr:uid="{00000000-0004-0000-0100-000017000000}"/>
    <hyperlink ref="B27" r:id="rId25" tooltip="http://ibts.hkbu.edu.hk/LSP/molecule.php?qn=1910" xr:uid="{00000000-0004-0000-0100-000018000000}"/>
    <hyperlink ref="B2" r:id="rId26" tooltip="http://ibts.hkbu.edu.hk/LSP/molecule.php?qn=1911" xr:uid="{00000000-0004-0000-0100-000019000000}"/>
    <hyperlink ref="B30" r:id="rId27" tooltip="http://ibts.hkbu.edu.hk/LSP/molecule.php?qn=1912" xr:uid="{00000000-0004-0000-0100-00001A000000}"/>
    <hyperlink ref="B19" r:id="rId28" tooltip="http://ibts.hkbu.edu.hk/LSP/molecule.php?qn=1915" xr:uid="{00000000-0004-0000-0100-00001B000000}"/>
    <hyperlink ref="B17" r:id="rId29" tooltip="http://ibts.hkbu.edu.hk/LSP/molecule.php?qn=561" xr:uid="{00000000-0004-0000-0100-00001C000000}"/>
    <hyperlink ref="B56" r:id="rId30" tooltip="http://ibts.hkbu.edu.hk/LSP/molecule.php?qn=1917" xr:uid="{00000000-0004-0000-0100-00001D000000}"/>
    <hyperlink ref="B29" r:id="rId31" tooltip="http://ibts.hkbu.edu.hk/LSP/molecule.php?qn=1918" xr:uid="{00000000-0004-0000-0100-00001E000000}"/>
    <hyperlink ref="B23" r:id="rId32" tooltip="http://ibts.hkbu.edu.hk/LSP/molecule.php?qn=1919" xr:uid="{00000000-0004-0000-0100-00001F000000}"/>
    <hyperlink ref="B37" r:id="rId33" tooltip="http://ibts.hkbu.edu.hk/LSP/molecule.php?qn=9092" xr:uid="{00000000-0004-0000-0100-000020000000}"/>
    <hyperlink ref="B3" r:id="rId34" tooltip="http://ibts.hkbu.edu.hk/LSP/molecule.php?qn=1921" xr:uid="{00000000-0004-0000-0100-000021000000}"/>
    <hyperlink ref="B57" r:id="rId35" tooltip="http://ibts.hkbu.edu.hk/LSP/molecule.php?qn=1922" xr:uid="{00000000-0004-0000-0100-000022000000}"/>
    <hyperlink ref="B33" r:id="rId36" tooltip="http://ibts.hkbu.edu.hk/LSP/molecule.php?qn=1923" xr:uid="{00000000-0004-0000-0100-000023000000}"/>
    <hyperlink ref="B5" r:id="rId37" tooltip="http://ibts.hkbu.edu.hk/LSP/molecule.php?qn=1924" xr:uid="{00000000-0004-0000-0100-000024000000}"/>
    <hyperlink ref="B26" r:id="rId38" tooltip="http://ibts.hkbu.edu.hk/LSP/molecule.php?qn=1925" xr:uid="{00000000-0004-0000-0100-000025000000}"/>
    <hyperlink ref="B31" r:id="rId39" tooltip="http://ibts.hkbu.edu.hk/LSP/molecule.php?qn=1926" xr:uid="{00000000-0004-0000-0100-000026000000}"/>
    <hyperlink ref="B9" r:id="rId40" tooltip="http://ibts.hkbu.edu.hk/LSP/molecule.php?qn=1927" xr:uid="{00000000-0004-0000-0100-000027000000}"/>
    <hyperlink ref="B32" r:id="rId41" tooltip="http://ibts.hkbu.edu.hk/LSP/molecule.php?qn=1928" xr:uid="{00000000-0004-0000-0100-000028000000}"/>
    <hyperlink ref="B21" r:id="rId42" tooltip="http://ibts.hkbu.edu.hk/LSP/molecule.php?qn=1929" xr:uid="{00000000-0004-0000-0100-000029000000}"/>
    <hyperlink ref="B13" r:id="rId43" tooltip="http://ibts.hkbu.edu.hk/LSP/molecule.php?qn=1930" xr:uid="{00000000-0004-0000-0100-00002A000000}"/>
    <hyperlink ref="B25" r:id="rId44" tooltip="http://ibts.hkbu.edu.hk/LSP/molecule.php?qn=1932" xr:uid="{00000000-0004-0000-0100-00002B000000}"/>
    <hyperlink ref="B6" r:id="rId45" tooltip="http://ibts.hkbu.edu.hk/LSP/molecule.php?qn=1933" xr:uid="{00000000-0004-0000-0100-00002C000000}"/>
    <hyperlink ref="B53" r:id="rId46" tooltip="http://ibts.hkbu.edu.hk/LSP/molecule.php?qn=1934" xr:uid="{00000000-0004-0000-0100-00002D000000}"/>
    <hyperlink ref="B54" r:id="rId47" tooltip="http://ibts.hkbu.edu.hk/LSP/molecule.php?qn=1935" xr:uid="{00000000-0004-0000-0100-00002E000000}"/>
    <hyperlink ref="B7" r:id="rId48" tooltip="http://ibts.hkbu.edu.hk/LSP/molecule.php?qn=211" xr:uid="{00000000-0004-0000-0100-00002F000000}"/>
    <hyperlink ref="B11" r:id="rId49" tooltip="http://ibts.hkbu.edu.hk/LSP/molecule.php?qn=263" xr:uid="{00000000-0004-0000-0100-000030000000}"/>
    <hyperlink ref="B14" r:id="rId50" tooltip="http://ibts.hkbu.edu.hk/LSP/molecule.php?qn=358" xr:uid="{00000000-0004-0000-0100-000031000000}"/>
    <hyperlink ref="B15" r:id="rId51" tooltip="http://ibts.hkbu.edu.hk/LSP/molecule.php?qn=359" xr:uid="{00000000-0004-0000-0100-000032000000}"/>
    <hyperlink ref="B34" r:id="rId52" tooltip="http://ibts.hkbu.edu.hk/LSP/molecule.php?qn=422" xr:uid="{00000000-0004-0000-0100-000033000000}"/>
    <hyperlink ref="B35" r:id="rId53" tooltip="http://ibts.hkbu.edu.hk/LSP/molecule.php?qn=492" xr:uid="{00000000-0004-0000-0100-000034000000}"/>
    <hyperlink ref="B18" r:id="rId54" tooltip="http://ibts.hkbu.edu.hk/LSP/molecule.php?qn=551" xr:uid="{00000000-0004-0000-0100-000035000000}"/>
    <hyperlink ref="B48" r:id="rId55" tooltip="http://ibts.hkbu.edu.hk/LSP/molecule.php?qn=612" xr:uid="{00000000-0004-0000-0100-000036000000}"/>
    <hyperlink ref="B41" r:id="rId56" tooltip="http://ibts.hkbu.edu.hk/LSP/molecule.php?qn=676" xr:uid="{00000000-0004-0000-0100-000037000000}"/>
    <hyperlink ref="B40" r:id="rId57" tooltip="http://ibts.hkbu.edu.hk/LSP/molecule.php?qn=860" xr:uid="{00000000-0004-0000-0100-000038000000}"/>
    <hyperlink ref="B58" r:id="rId58" tooltip="http://ibts.hkbu.edu.hk/LSP/molecule.php?qn=867" xr:uid="{00000000-0004-0000-0100-000039000000}"/>
    <hyperlink ref="B42" r:id="rId59" tooltip="http://ibts.hkbu.edu.hk/LSP/molecule.php?qn=868" xr:uid="{00000000-0004-0000-0100-00003A000000}"/>
    <hyperlink ref="B39" r:id="rId60" tooltip="http://ibts.hkbu.edu.hk/LSP/molecule.php?qn=869" xr:uid="{00000000-0004-0000-0100-00003B000000}"/>
    <hyperlink ref="B43" r:id="rId61" tooltip="http://ibts.hkbu.edu.hk/LSP/molecule.php?qn=875" xr:uid="{00000000-0004-0000-0100-00003C000000}"/>
    <hyperlink ref="B22" r:id="rId62" tooltip="http://ibts.hkbu.edu.hk/LSP/molecule.php?qn=357" xr:uid="{00000000-0004-0000-0100-00003D000000}"/>
    <hyperlink ref="B36" r:id="rId63" tooltip="http://ibts.hkbu.edu.hk/LSP/molecule.php?qn=842" xr:uid="{00000000-0004-0000-0100-00003E000000}"/>
    <hyperlink ref="B49" r:id="rId64" tooltip="http://ibts.hkbu.edu.hk/LSP/molecule.php?qn=876" xr:uid="{00000000-0004-0000-0100-00003F000000}"/>
    <hyperlink ref="B45" r:id="rId65" tooltip="http://ibts.hkbu.edu.hk/LSP/molecule.php?qn=1219" xr:uid="{00000000-0004-0000-0100-000040000000}"/>
    <hyperlink ref="B44" r:id="rId66" tooltip="http://ibts.hkbu.edu.hk/LSP/molecule.php?qn=7465" xr:uid="{00000000-0004-0000-0100-000041000000}"/>
    <hyperlink ref="B66" r:id="rId67" tooltip="http://ibts.hkbu.edu.hk/LSP/molecule.php?qn=874" xr:uid="{00000000-0004-0000-0100-000042000000}"/>
    <hyperlink ref="B67" r:id="rId68" tooltip="http://ibts.hkbu.edu.hk/LSP/molecule.php?qn=1801" xr:uid="{00000000-0004-0000-0100-000043000000}"/>
    <hyperlink ref="B68" r:id="rId69" tooltip="http://www.megabionet.org/tcmid/ingredient/23057/" xr:uid="{00000000-0004-0000-0100-000044000000}"/>
    <hyperlink ref="B69" r:id="rId70" tooltip="http://www.megabionet.org/tcmid/ingredient/24883/" xr:uid="{00000000-0004-0000-0100-000045000000}"/>
    <hyperlink ref="B70" r:id="rId71" tooltip="http://www.megabionet.org/tcmid/ingredient/24719/" xr:uid="{00000000-0004-0000-0100-000046000000}"/>
    <hyperlink ref="B71" r:id="rId72" tooltip="http://www.megabionet.org/tcmid/ingredient/16823/" xr:uid="{00000000-0004-0000-0100-000047000000}"/>
    <hyperlink ref="B72" r:id="rId73" tooltip="http://www.megabionet.org/tcmid/ingredient/21037/" xr:uid="{00000000-0004-0000-0100-000048000000}"/>
    <hyperlink ref="B73" r:id="rId74" tooltip="http://www.megabionet.org/tcmid/ingredient/21625/" xr:uid="{00000000-0004-0000-0100-000049000000}"/>
    <hyperlink ref="B74" r:id="rId75" tooltip="http://www.megabionet.org/tcmid/ingredient/21626/" xr:uid="{00000000-0004-0000-0100-00004A000000}"/>
    <hyperlink ref="B75" r:id="rId76" tooltip="http://www.megabionet.org/tcmid/ingredient/21627/" xr:uid="{00000000-0004-0000-0100-00004B000000}"/>
    <hyperlink ref="B76" r:id="rId77" tooltip="http://www.megabionet.org/tcmid/ingredient/8107/" xr:uid="{00000000-0004-0000-0100-00004C000000}"/>
    <hyperlink ref="B77" r:id="rId78" tooltip="http://www.megabionet.org/tcmid/ingredient/14735/" xr:uid="{00000000-0004-0000-0100-00004D000000}"/>
    <hyperlink ref="B78" r:id="rId79" tooltip="http://www.megabionet.org/tcmid/ingredient/9501/" xr:uid="{00000000-0004-0000-0100-00004E000000}"/>
    <hyperlink ref="B79" r:id="rId80" tooltip="http://www.megabionet.org/tcmid/ingredient/8115/" xr:uid="{00000000-0004-0000-0100-00004F000000}"/>
    <hyperlink ref="B80" r:id="rId81" tooltip="http://www.megabionet.org/tcmid/ingredient/8116/" xr:uid="{00000000-0004-0000-0100-000050000000}"/>
    <hyperlink ref="B81" r:id="rId82" tooltip="http://www.megabionet.org/tcmid/ingredient/5248/" xr:uid="{00000000-0004-0000-0100-000051000000}"/>
    <hyperlink ref="B82" r:id="rId83" tooltip="http://www.megabionet.org/tcmid/ingredient/861/" xr:uid="{00000000-0004-0000-0100-000052000000}"/>
    <hyperlink ref="B83" r:id="rId84" tooltip="http://www.megabionet.org/tcmid/ingredient/24166/" xr:uid="{00000000-0004-0000-0100-000053000000}"/>
    <hyperlink ref="B84" r:id="rId85" tooltip="http://www.megabionet.org/tcmid/ingredient/2224/" xr:uid="{00000000-0004-0000-0100-000054000000}"/>
    <hyperlink ref="B85" r:id="rId86" tooltip="http://www.megabionet.org/tcmid/ingredient/2266/" xr:uid="{00000000-0004-0000-0100-000055000000}"/>
    <hyperlink ref="B86" r:id="rId87" tooltip="http://www.megabionet.org/tcmid/ingredient/3301/" xr:uid="{00000000-0004-0000-0100-000056000000}"/>
    <hyperlink ref="B87" r:id="rId88" tooltip="http://www.megabionet.org/tcmid/ingredient/3302/" xr:uid="{00000000-0004-0000-0100-000057000000}"/>
    <hyperlink ref="B88" r:id="rId89" tooltip="http://www.megabionet.org/tcmid/ingredient/23248/" xr:uid="{00000000-0004-0000-0100-000058000000}"/>
    <hyperlink ref="B89" r:id="rId90" tooltip="http://www.megabionet.org/tcmid/ingredient/23537/" xr:uid="{00000000-0004-0000-0100-000059000000}"/>
    <hyperlink ref="B90" r:id="rId91" tooltip="http://www.megabionet.org/tcmid/ingredient/23229/" xr:uid="{00000000-0004-0000-0100-00005A000000}"/>
    <hyperlink ref="B91" r:id="rId92" tooltip="http://www.megabionet.org/tcmid/ingredient/7517/" xr:uid="{00000000-0004-0000-0100-00005B000000}"/>
    <hyperlink ref="B92" r:id="rId93" tooltip="http://www.megabionet.org/tcmid/ingredient/8094/" xr:uid="{00000000-0004-0000-0100-00005C000000}"/>
    <hyperlink ref="B93" r:id="rId94" tooltip="http://www.megabionet.org/tcmid/ingredient/23190/" xr:uid="{00000000-0004-0000-0100-00005D000000}"/>
    <hyperlink ref="B94" r:id="rId95" tooltip="http://www.megabionet.org/tcmid/ingredient/16508/" xr:uid="{00000000-0004-0000-0100-00005E000000}"/>
    <hyperlink ref="B95" r:id="rId96" tooltip="http://www.megabionet.org/tcmid/ingredient/16509/" xr:uid="{00000000-0004-0000-0100-00005F000000}"/>
    <hyperlink ref="B96" r:id="rId97" tooltip="http://www.megabionet.org/tcmid/ingredient/16510/" xr:uid="{00000000-0004-0000-0100-000060000000}"/>
    <hyperlink ref="B97" r:id="rId98" tooltip="http://www.megabionet.org/tcmid/ingredient/16511/" xr:uid="{00000000-0004-0000-0100-000061000000}"/>
    <hyperlink ref="B98" r:id="rId99" tooltip="http://www.megabionet.org/tcmid/ingredient/16512/" xr:uid="{00000000-0004-0000-0100-000062000000}"/>
    <hyperlink ref="B99" r:id="rId100" tooltip="http://www.megabionet.org/tcmid/ingredient/16513/" xr:uid="{00000000-0004-0000-0100-000063000000}"/>
    <hyperlink ref="B100" r:id="rId101" tooltip="http://www.megabionet.org/tcmid/ingredient/16515/" xr:uid="{00000000-0004-0000-0100-000064000000}"/>
    <hyperlink ref="B101" r:id="rId102" tooltip="http://www.megabionet.org/tcmid/ingredient/16516/" xr:uid="{00000000-0004-0000-0100-000065000000}"/>
    <hyperlink ref="B102" r:id="rId103" tooltip="http://www.megabionet.org/tcmid/ingredient/16517/" xr:uid="{00000000-0004-0000-0100-000066000000}"/>
    <hyperlink ref="B103" r:id="rId104" tooltip="http://www.megabionet.org/tcmid/ingredient/24112/" xr:uid="{00000000-0004-0000-0100-000067000000}"/>
    <hyperlink ref="B104" r:id="rId105" tooltip="http://www.megabionet.org/tcmid/ingredient/16528/" xr:uid="{00000000-0004-0000-0100-000068000000}"/>
    <hyperlink ref="B105" r:id="rId106" tooltip="http://www.megabionet.org/tcmid/ingredient/16753/" xr:uid="{00000000-0004-0000-0100-000069000000}"/>
    <hyperlink ref="B106" r:id="rId107" tooltip="http://www.megabionet.org/tcmid/ingredient/16892/" xr:uid="{00000000-0004-0000-0100-00006A000000}"/>
    <hyperlink ref="B107" r:id="rId108" tooltip="http://www.megabionet.org/tcmid/ingredient/17075/" xr:uid="{00000000-0004-0000-0100-00006B000000}"/>
    <hyperlink ref="B108" r:id="rId109" tooltip="http://www.megabionet.org/tcmid/ingredient/18241/" xr:uid="{00000000-0004-0000-0100-00006C000000}"/>
    <hyperlink ref="B109" r:id="rId110" tooltip="http://www.megabionet.org/tcmid/ingredient/18242/" xr:uid="{00000000-0004-0000-0100-00006D000000}"/>
    <hyperlink ref="B110" r:id="rId111" tooltip="http://www.megabionet.org/tcmid/ingredient/20373/" xr:uid="{00000000-0004-0000-0100-00006E000000}"/>
    <hyperlink ref="B111" r:id="rId112" tooltip="http://www.megabionet.org/tcmid/ingredient/20894/" xr:uid="{00000000-0004-0000-0100-00006F000000}"/>
    <hyperlink ref="B112" r:id="rId113" tooltip="http://www.megabionet.org/tcmid/ingredient/19967/" xr:uid="{00000000-0004-0000-0100-000070000000}"/>
  </hyperlinks>
  <pageMargins left="0.75" right="0.75" top="1" bottom="1" header="0.51041666666666696" footer="0.5104166666666669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237"/>
  <sheetViews>
    <sheetView topLeftCell="A201" workbookViewId="0">
      <selection activeCell="E210" sqref="E210"/>
    </sheetView>
  </sheetViews>
  <sheetFormatPr defaultColWidth="9" defaultRowHeight="15" x14ac:dyDescent="0.15"/>
  <cols>
    <col min="1" max="1" width="15.375" style="1" customWidth="1"/>
    <col min="2" max="2" width="23.125" style="1" customWidth="1"/>
  </cols>
  <sheetData>
    <row r="1" spans="1:2" x14ac:dyDescent="0.15">
      <c r="A1" s="2" t="s">
        <v>0</v>
      </c>
      <c r="B1" s="2" t="s">
        <v>1</v>
      </c>
    </row>
    <row r="2" spans="1:2" x14ac:dyDescent="0.15">
      <c r="A2" s="3" t="s">
        <v>455</v>
      </c>
      <c r="B2" s="3" t="s">
        <v>456</v>
      </c>
    </row>
    <row r="3" spans="1:2" x14ac:dyDescent="0.15">
      <c r="A3" s="3" t="s">
        <v>18</v>
      </c>
      <c r="B3" s="3" t="s">
        <v>19</v>
      </c>
    </row>
    <row r="4" spans="1:2" x14ac:dyDescent="0.15">
      <c r="A4" s="3" t="s">
        <v>457</v>
      </c>
      <c r="B4" s="3" t="s">
        <v>458</v>
      </c>
    </row>
    <row r="5" spans="1:2" x14ac:dyDescent="0.15">
      <c r="A5" s="3" t="s">
        <v>459</v>
      </c>
      <c r="B5" s="3" t="s">
        <v>460</v>
      </c>
    </row>
    <row r="6" spans="1:2" x14ac:dyDescent="0.15">
      <c r="A6" s="3" t="s">
        <v>461</v>
      </c>
      <c r="B6" s="3" t="s">
        <v>462</v>
      </c>
    </row>
    <row r="7" spans="1:2" x14ac:dyDescent="0.15">
      <c r="A7" s="3" t="s">
        <v>463</v>
      </c>
      <c r="B7" s="3" t="s">
        <v>464</v>
      </c>
    </row>
    <row r="8" spans="1:2" x14ac:dyDescent="0.15">
      <c r="A8" s="3" t="s">
        <v>465</v>
      </c>
      <c r="B8" s="3" t="s">
        <v>466</v>
      </c>
    </row>
    <row r="9" spans="1:2" x14ac:dyDescent="0.15">
      <c r="A9" s="3" t="s">
        <v>467</v>
      </c>
      <c r="B9" s="3" t="s">
        <v>468</v>
      </c>
    </row>
    <row r="10" spans="1:2" ht="30" x14ac:dyDescent="0.15">
      <c r="A10" s="3" t="s">
        <v>469</v>
      </c>
      <c r="B10" s="3" t="s">
        <v>470</v>
      </c>
    </row>
    <row r="11" spans="1:2" x14ac:dyDescent="0.15">
      <c r="A11" s="3" t="s">
        <v>471</v>
      </c>
      <c r="B11" s="3" t="s">
        <v>472</v>
      </c>
    </row>
    <row r="12" spans="1:2" ht="60" x14ac:dyDescent="0.15">
      <c r="A12" s="3" t="s">
        <v>473</v>
      </c>
      <c r="B12" s="3" t="s">
        <v>474</v>
      </c>
    </row>
    <row r="13" spans="1:2" x14ac:dyDescent="0.15">
      <c r="A13" s="3" t="s">
        <v>475</v>
      </c>
      <c r="B13" s="3" t="s">
        <v>476</v>
      </c>
    </row>
    <row r="14" spans="1:2" x14ac:dyDescent="0.15">
      <c r="A14" s="3" t="s">
        <v>477</v>
      </c>
      <c r="B14" s="3" t="s">
        <v>478</v>
      </c>
    </row>
    <row r="15" spans="1:2" x14ac:dyDescent="0.15">
      <c r="A15" s="3" t="s">
        <v>479</v>
      </c>
      <c r="B15" s="3" t="s">
        <v>480</v>
      </c>
    </row>
    <row r="16" spans="1:2" x14ac:dyDescent="0.15">
      <c r="A16" s="3" t="s">
        <v>481</v>
      </c>
      <c r="B16" s="3" t="s">
        <v>482</v>
      </c>
    </row>
    <row r="17" spans="1:2" x14ac:dyDescent="0.15">
      <c r="A17" s="3" t="s">
        <v>483</v>
      </c>
      <c r="B17" s="3" t="s">
        <v>484</v>
      </c>
    </row>
    <row r="18" spans="1:2" x14ac:dyDescent="0.15">
      <c r="A18" s="3" t="s">
        <v>485</v>
      </c>
      <c r="B18" s="3" t="s">
        <v>486</v>
      </c>
    </row>
    <row r="19" spans="1:2" x14ac:dyDescent="0.15">
      <c r="A19" s="3" t="s">
        <v>487</v>
      </c>
      <c r="B19" s="3" t="s">
        <v>488</v>
      </c>
    </row>
    <row r="20" spans="1:2" x14ac:dyDescent="0.15">
      <c r="A20" s="3" t="s">
        <v>489</v>
      </c>
      <c r="B20" s="3" t="s">
        <v>490</v>
      </c>
    </row>
    <row r="21" spans="1:2" x14ac:dyDescent="0.15">
      <c r="A21" s="3" t="s">
        <v>491</v>
      </c>
      <c r="B21" s="3" t="s">
        <v>492</v>
      </c>
    </row>
    <row r="22" spans="1:2" x14ac:dyDescent="0.15">
      <c r="A22" s="3" t="s">
        <v>493</v>
      </c>
      <c r="B22" s="3" t="s">
        <v>494</v>
      </c>
    </row>
    <row r="23" spans="1:2" x14ac:dyDescent="0.15">
      <c r="A23" s="3" t="s">
        <v>495</v>
      </c>
      <c r="B23" s="3" t="s">
        <v>496</v>
      </c>
    </row>
    <row r="24" spans="1:2" x14ac:dyDescent="0.15">
      <c r="A24" s="3" t="s">
        <v>497</v>
      </c>
      <c r="B24" s="3" t="s">
        <v>498</v>
      </c>
    </row>
    <row r="25" spans="1:2" ht="75" x14ac:dyDescent="0.15">
      <c r="A25" s="3" t="s">
        <v>499</v>
      </c>
      <c r="B25" s="3" t="s">
        <v>500</v>
      </c>
    </row>
    <row r="26" spans="1:2" ht="30" x14ac:dyDescent="0.15">
      <c r="A26" s="3" t="s">
        <v>501</v>
      </c>
      <c r="B26" s="3" t="s">
        <v>502</v>
      </c>
    </row>
    <row r="27" spans="1:2" x14ac:dyDescent="0.15">
      <c r="A27" s="3" t="s">
        <v>503</v>
      </c>
      <c r="B27" s="3" t="s">
        <v>504</v>
      </c>
    </row>
    <row r="28" spans="1:2" ht="30" x14ac:dyDescent="0.15">
      <c r="A28" s="3" t="s">
        <v>505</v>
      </c>
      <c r="B28" s="3" t="s">
        <v>506</v>
      </c>
    </row>
    <row r="29" spans="1:2" x14ac:dyDescent="0.15">
      <c r="A29" s="3" t="s">
        <v>507</v>
      </c>
      <c r="B29" s="3" t="s">
        <v>508</v>
      </c>
    </row>
    <row r="30" spans="1:2" ht="30" x14ac:dyDescent="0.15">
      <c r="A30" s="3" t="s">
        <v>509</v>
      </c>
      <c r="B30" s="3" t="s">
        <v>510</v>
      </c>
    </row>
    <row r="31" spans="1:2" x14ac:dyDescent="0.15">
      <c r="A31" s="3" t="s">
        <v>511</v>
      </c>
      <c r="B31" s="3" t="s">
        <v>512</v>
      </c>
    </row>
    <row r="32" spans="1:2" x14ac:dyDescent="0.15">
      <c r="A32" s="3" t="s">
        <v>513</v>
      </c>
      <c r="B32" s="3" t="s">
        <v>514</v>
      </c>
    </row>
    <row r="33" spans="1:2" x14ac:dyDescent="0.15">
      <c r="A33" s="3" t="s">
        <v>515</v>
      </c>
      <c r="B33" s="3" t="s">
        <v>516</v>
      </c>
    </row>
    <row r="34" spans="1:2" x14ac:dyDescent="0.15">
      <c r="A34" s="3" t="s">
        <v>517</v>
      </c>
      <c r="B34" s="3" t="s">
        <v>518</v>
      </c>
    </row>
    <row r="35" spans="1:2" x14ac:dyDescent="0.15">
      <c r="A35" s="3" t="s">
        <v>519</v>
      </c>
      <c r="B35" s="3" t="s">
        <v>520</v>
      </c>
    </row>
    <row r="36" spans="1:2" x14ac:dyDescent="0.15">
      <c r="A36" s="3" t="s">
        <v>521</v>
      </c>
      <c r="B36" s="3" t="s">
        <v>522</v>
      </c>
    </row>
    <row r="37" spans="1:2" x14ac:dyDescent="0.15">
      <c r="A37" s="3" t="s">
        <v>523</v>
      </c>
      <c r="B37" s="3" t="s">
        <v>524</v>
      </c>
    </row>
    <row r="38" spans="1:2" x14ac:dyDescent="0.15">
      <c r="A38" s="3" t="s">
        <v>525</v>
      </c>
      <c r="B38" s="3" t="s">
        <v>526</v>
      </c>
    </row>
    <row r="39" spans="1:2" x14ac:dyDescent="0.15">
      <c r="A39" s="3" t="s">
        <v>527</v>
      </c>
      <c r="B39" s="3" t="s">
        <v>528</v>
      </c>
    </row>
    <row r="40" spans="1:2" x14ac:dyDescent="0.15">
      <c r="A40" s="3" t="s">
        <v>529</v>
      </c>
      <c r="B40" s="3" t="s">
        <v>530</v>
      </c>
    </row>
    <row r="41" spans="1:2" x14ac:dyDescent="0.15">
      <c r="A41" s="3" t="s">
        <v>531</v>
      </c>
      <c r="B41" s="3" t="s">
        <v>532</v>
      </c>
    </row>
    <row r="42" spans="1:2" x14ac:dyDescent="0.15">
      <c r="A42" s="3" t="s">
        <v>533</v>
      </c>
      <c r="B42" s="3" t="s">
        <v>534</v>
      </c>
    </row>
    <row r="43" spans="1:2" ht="45" x14ac:dyDescent="0.15">
      <c r="A43" s="3" t="s">
        <v>535</v>
      </c>
      <c r="B43" s="3" t="s">
        <v>536</v>
      </c>
    </row>
    <row r="44" spans="1:2" x14ac:dyDescent="0.15">
      <c r="A44" s="3" t="s">
        <v>537</v>
      </c>
      <c r="B44" s="3" t="s">
        <v>538</v>
      </c>
    </row>
    <row r="45" spans="1:2" x14ac:dyDescent="0.15">
      <c r="A45" s="3" t="s">
        <v>539</v>
      </c>
      <c r="B45" s="3" t="s">
        <v>540</v>
      </c>
    </row>
    <row r="46" spans="1:2" ht="45" x14ac:dyDescent="0.15">
      <c r="A46" s="3" t="s">
        <v>541</v>
      </c>
      <c r="B46" s="3" t="s">
        <v>542</v>
      </c>
    </row>
    <row r="47" spans="1:2" ht="45" x14ac:dyDescent="0.15">
      <c r="A47" s="3" t="s">
        <v>543</v>
      </c>
      <c r="B47" s="3" t="s">
        <v>544</v>
      </c>
    </row>
    <row r="48" spans="1:2" x14ac:dyDescent="0.15">
      <c r="A48" s="3" t="s">
        <v>545</v>
      </c>
      <c r="B48" s="3" t="s">
        <v>546</v>
      </c>
    </row>
    <row r="49" spans="1:2" x14ac:dyDescent="0.15">
      <c r="A49" s="3" t="s">
        <v>547</v>
      </c>
      <c r="B49" s="3" t="s">
        <v>548</v>
      </c>
    </row>
    <row r="50" spans="1:2" ht="60" x14ac:dyDescent="0.15">
      <c r="A50" s="3" t="s">
        <v>549</v>
      </c>
      <c r="B50" s="3" t="s">
        <v>550</v>
      </c>
    </row>
    <row r="51" spans="1:2" x14ac:dyDescent="0.15">
      <c r="A51" s="3" t="s">
        <v>551</v>
      </c>
      <c r="B51" s="3" t="s">
        <v>552</v>
      </c>
    </row>
    <row r="52" spans="1:2" x14ac:dyDescent="0.15">
      <c r="A52" s="3" t="s">
        <v>553</v>
      </c>
      <c r="B52" s="3" t="s">
        <v>554</v>
      </c>
    </row>
    <row r="53" spans="1:2" x14ac:dyDescent="0.15">
      <c r="A53" s="3" t="s">
        <v>555</v>
      </c>
      <c r="B53" s="3" t="s">
        <v>556</v>
      </c>
    </row>
    <row r="54" spans="1:2" x14ac:dyDescent="0.15">
      <c r="A54" s="3" t="s">
        <v>557</v>
      </c>
      <c r="B54" s="3" t="s">
        <v>558</v>
      </c>
    </row>
    <row r="55" spans="1:2" x14ac:dyDescent="0.15">
      <c r="A55" s="3" t="s">
        <v>559</v>
      </c>
      <c r="B55" s="3" t="s">
        <v>560</v>
      </c>
    </row>
    <row r="56" spans="1:2" ht="60" x14ac:dyDescent="0.15">
      <c r="A56" s="3" t="s">
        <v>561</v>
      </c>
      <c r="B56" s="3" t="s">
        <v>562</v>
      </c>
    </row>
    <row r="57" spans="1:2" x14ac:dyDescent="0.15">
      <c r="A57" s="3" t="s">
        <v>563</v>
      </c>
      <c r="B57" s="3" t="s">
        <v>564</v>
      </c>
    </row>
    <row r="58" spans="1:2" x14ac:dyDescent="0.15">
      <c r="A58" s="3" t="s">
        <v>565</v>
      </c>
      <c r="B58" s="3" t="s">
        <v>566</v>
      </c>
    </row>
    <row r="59" spans="1:2" x14ac:dyDescent="0.15">
      <c r="A59" s="3" t="s">
        <v>567</v>
      </c>
      <c r="B59" s="3" t="s">
        <v>568</v>
      </c>
    </row>
    <row r="60" spans="1:2" x14ac:dyDescent="0.15">
      <c r="A60" s="3" t="s">
        <v>569</v>
      </c>
      <c r="B60" s="3" t="s">
        <v>570</v>
      </c>
    </row>
    <row r="61" spans="1:2" x14ac:dyDescent="0.15">
      <c r="A61" s="3" t="s">
        <v>571</v>
      </c>
      <c r="B61" s="3" t="s">
        <v>572</v>
      </c>
    </row>
    <row r="62" spans="1:2" x14ac:dyDescent="0.15">
      <c r="A62" s="3" t="s">
        <v>573</v>
      </c>
      <c r="B62" s="3" t="s">
        <v>574</v>
      </c>
    </row>
    <row r="63" spans="1:2" x14ac:dyDescent="0.15">
      <c r="A63" s="3" t="s">
        <v>575</v>
      </c>
      <c r="B63" s="3" t="s">
        <v>576</v>
      </c>
    </row>
    <row r="64" spans="1:2" x14ac:dyDescent="0.15">
      <c r="A64" s="3" t="s">
        <v>577</v>
      </c>
      <c r="B64" s="3" t="s">
        <v>578</v>
      </c>
    </row>
    <row r="65" spans="1:2" x14ac:dyDescent="0.15">
      <c r="A65" s="3" t="s">
        <v>579</v>
      </c>
      <c r="B65" s="3" t="s">
        <v>580</v>
      </c>
    </row>
    <row r="66" spans="1:2" x14ac:dyDescent="0.15">
      <c r="A66" s="3" t="s">
        <v>581</v>
      </c>
      <c r="B66" s="3" t="s">
        <v>582</v>
      </c>
    </row>
    <row r="67" spans="1:2" x14ac:dyDescent="0.15">
      <c r="A67" s="3" t="s">
        <v>583</v>
      </c>
      <c r="B67" s="3" t="s">
        <v>584</v>
      </c>
    </row>
    <row r="68" spans="1:2" x14ac:dyDescent="0.15">
      <c r="A68" s="3" t="s">
        <v>585</v>
      </c>
      <c r="B68" s="3" t="s">
        <v>586</v>
      </c>
    </row>
    <row r="69" spans="1:2" ht="45" x14ac:dyDescent="0.15">
      <c r="A69" s="3" t="s">
        <v>587</v>
      </c>
      <c r="B69" s="3" t="s">
        <v>588</v>
      </c>
    </row>
    <row r="70" spans="1:2" x14ac:dyDescent="0.15">
      <c r="A70" s="3" t="s">
        <v>589</v>
      </c>
      <c r="B70" s="3" t="s">
        <v>590</v>
      </c>
    </row>
    <row r="71" spans="1:2" x14ac:dyDescent="0.15">
      <c r="A71" s="3" t="s">
        <v>312</v>
      </c>
      <c r="B71" s="3" t="s">
        <v>313</v>
      </c>
    </row>
    <row r="72" spans="1:2" x14ac:dyDescent="0.15">
      <c r="A72" s="3" t="s">
        <v>591</v>
      </c>
      <c r="B72" s="3" t="s">
        <v>592</v>
      </c>
    </row>
    <row r="73" spans="1:2" x14ac:dyDescent="0.15">
      <c r="A73" s="3" t="s">
        <v>593</v>
      </c>
      <c r="B73" s="3" t="s">
        <v>594</v>
      </c>
    </row>
    <row r="74" spans="1:2" ht="60" x14ac:dyDescent="0.15">
      <c r="A74" s="3" t="s">
        <v>595</v>
      </c>
      <c r="B74" s="3" t="s">
        <v>596</v>
      </c>
    </row>
    <row r="75" spans="1:2" x14ac:dyDescent="0.15">
      <c r="A75" s="3" t="s">
        <v>597</v>
      </c>
      <c r="B75" s="3" t="s">
        <v>598</v>
      </c>
    </row>
    <row r="76" spans="1:2" x14ac:dyDescent="0.15">
      <c r="A76" s="3" t="s">
        <v>599</v>
      </c>
      <c r="B76" s="3" t="s">
        <v>600</v>
      </c>
    </row>
    <row r="77" spans="1:2" x14ac:dyDescent="0.15">
      <c r="A77" s="3" t="s">
        <v>601</v>
      </c>
      <c r="B77" s="3" t="s">
        <v>602</v>
      </c>
    </row>
    <row r="78" spans="1:2" x14ac:dyDescent="0.15">
      <c r="A78" s="3" t="s">
        <v>603</v>
      </c>
      <c r="B78" s="3" t="s">
        <v>604</v>
      </c>
    </row>
    <row r="79" spans="1:2" x14ac:dyDescent="0.15">
      <c r="A79" s="3" t="s">
        <v>605</v>
      </c>
      <c r="B79" s="3" t="s">
        <v>606</v>
      </c>
    </row>
    <row r="80" spans="1:2" x14ac:dyDescent="0.15">
      <c r="A80" s="3" t="s">
        <v>607</v>
      </c>
      <c r="B80" s="3" t="s">
        <v>608</v>
      </c>
    </row>
    <row r="81" spans="1:2" x14ac:dyDescent="0.15">
      <c r="A81" s="3" t="s">
        <v>609</v>
      </c>
      <c r="B81" s="3" t="s">
        <v>610</v>
      </c>
    </row>
    <row r="82" spans="1:2" x14ac:dyDescent="0.15">
      <c r="A82" s="3" t="s">
        <v>611</v>
      </c>
      <c r="B82" s="3" t="s">
        <v>612</v>
      </c>
    </row>
    <row r="83" spans="1:2" x14ac:dyDescent="0.15">
      <c r="A83" s="3" t="s">
        <v>613</v>
      </c>
      <c r="B83" s="3" t="s">
        <v>614</v>
      </c>
    </row>
    <row r="84" spans="1:2" ht="45" x14ac:dyDescent="0.15">
      <c r="A84" s="3" t="s">
        <v>615</v>
      </c>
      <c r="B84" s="3" t="s">
        <v>616</v>
      </c>
    </row>
    <row r="85" spans="1:2" x14ac:dyDescent="0.15">
      <c r="A85" s="3" t="s">
        <v>617</v>
      </c>
      <c r="B85" s="3" t="s">
        <v>618</v>
      </c>
    </row>
    <row r="86" spans="1:2" x14ac:dyDescent="0.15">
      <c r="A86" s="3" t="s">
        <v>619</v>
      </c>
      <c r="B86" s="3" t="s">
        <v>620</v>
      </c>
    </row>
    <row r="87" spans="1:2" ht="30" x14ac:dyDescent="0.15">
      <c r="A87" s="3" t="s">
        <v>621</v>
      </c>
      <c r="B87" s="3" t="s">
        <v>622</v>
      </c>
    </row>
    <row r="88" spans="1:2" x14ac:dyDescent="0.15">
      <c r="A88" s="3" t="s">
        <v>623</v>
      </c>
      <c r="B88" s="3" t="s">
        <v>624</v>
      </c>
    </row>
    <row r="89" spans="1:2" x14ac:dyDescent="0.15">
      <c r="A89" s="3" t="s">
        <v>625</v>
      </c>
      <c r="B89" s="3" t="s">
        <v>626</v>
      </c>
    </row>
    <row r="90" spans="1:2" x14ac:dyDescent="0.15">
      <c r="A90" s="3" t="s">
        <v>627</v>
      </c>
      <c r="B90" s="3" t="s">
        <v>628</v>
      </c>
    </row>
    <row r="91" spans="1:2" x14ac:dyDescent="0.15">
      <c r="A91" s="3" t="s">
        <v>629</v>
      </c>
      <c r="B91" s="3" t="s">
        <v>630</v>
      </c>
    </row>
    <row r="92" spans="1:2" x14ac:dyDescent="0.15">
      <c r="A92" s="3" t="s">
        <v>631</v>
      </c>
      <c r="B92" s="3" t="s">
        <v>632</v>
      </c>
    </row>
    <row r="93" spans="1:2" x14ac:dyDescent="0.15">
      <c r="A93" s="3" t="s">
        <v>633</v>
      </c>
      <c r="B93" s="3" t="s">
        <v>634</v>
      </c>
    </row>
    <row r="94" spans="1:2" x14ac:dyDescent="0.15">
      <c r="A94" s="3" t="s">
        <v>635</v>
      </c>
      <c r="B94" s="3" t="s">
        <v>636</v>
      </c>
    </row>
    <row r="95" spans="1:2" x14ac:dyDescent="0.15">
      <c r="A95" s="3" t="s">
        <v>637</v>
      </c>
      <c r="B95" s="3" t="s">
        <v>638</v>
      </c>
    </row>
    <row r="96" spans="1:2" x14ac:dyDescent="0.15">
      <c r="A96" s="3" t="s">
        <v>320</v>
      </c>
      <c r="B96" s="3" t="s">
        <v>321</v>
      </c>
    </row>
    <row r="97" spans="1:2" x14ac:dyDescent="0.15">
      <c r="A97" s="3" t="s">
        <v>639</v>
      </c>
      <c r="B97" s="3" t="s">
        <v>640</v>
      </c>
    </row>
    <row r="98" spans="1:2" x14ac:dyDescent="0.15">
      <c r="A98" s="3" t="s">
        <v>641</v>
      </c>
      <c r="B98" s="3" t="s">
        <v>642</v>
      </c>
    </row>
    <row r="99" spans="1:2" x14ac:dyDescent="0.15">
      <c r="A99" s="3" t="s">
        <v>643</v>
      </c>
      <c r="B99" s="3" t="s">
        <v>644</v>
      </c>
    </row>
    <row r="100" spans="1:2" ht="45" x14ac:dyDescent="0.15">
      <c r="A100" s="3" t="s">
        <v>645</v>
      </c>
      <c r="B100" s="3" t="s">
        <v>646</v>
      </c>
    </row>
    <row r="101" spans="1:2" x14ac:dyDescent="0.15">
      <c r="A101" s="3" t="s">
        <v>647</v>
      </c>
      <c r="B101" s="3" t="s">
        <v>648</v>
      </c>
    </row>
    <row r="102" spans="1:2" x14ac:dyDescent="0.15">
      <c r="A102" s="3" t="s">
        <v>649</v>
      </c>
      <c r="B102" s="3" t="s">
        <v>650</v>
      </c>
    </row>
    <row r="103" spans="1:2" ht="45" x14ac:dyDescent="0.15">
      <c r="A103" s="3" t="s">
        <v>651</v>
      </c>
      <c r="B103" s="3" t="s">
        <v>652</v>
      </c>
    </row>
    <row r="104" spans="1:2" x14ac:dyDescent="0.15">
      <c r="A104" s="3" t="s">
        <v>653</v>
      </c>
      <c r="B104" s="3" t="s">
        <v>654</v>
      </c>
    </row>
    <row r="105" spans="1:2" x14ac:dyDescent="0.15">
      <c r="A105" s="3" t="s">
        <v>655</v>
      </c>
      <c r="B105" s="3" t="s">
        <v>656</v>
      </c>
    </row>
    <row r="106" spans="1:2" x14ac:dyDescent="0.15">
      <c r="A106" s="3" t="s">
        <v>657</v>
      </c>
      <c r="B106" s="3" t="s">
        <v>658</v>
      </c>
    </row>
    <row r="107" spans="1:2" x14ac:dyDescent="0.15">
      <c r="A107" s="3" t="s">
        <v>659</v>
      </c>
      <c r="B107" s="3" t="s">
        <v>660</v>
      </c>
    </row>
    <row r="108" spans="1:2" ht="45" x14ac:dyDescent="0.15">
      <c r="A108" s="3" t="s">
        <v>661</v>
      </c>
      <c r="B108" s="3" t="s">
        <v>662</v>
      </c>
    </row>
    <row r="109" spans="1:2" x14ac:dyDescent="0.15">
      <c r="A109" s="3" t="s">
        <v>663</v>
      </c>
      <c r="B109" s="3" t="s">
        <v>664</v>
      </c>
    </row>
    <row r="110" spans="1:2" x14ac:dyDescent="0.15">
      <c r="A110" s="3" t="s">
        <v>665</v>
      </c>
      <c r="B110" s="3" t="s">
        <v>666</v>
      </c>
    </row>
    <row r="111" spans="1:2" x14ac:dyDescent="0.15">
      <c r="A111" s="3" t="s">
        <v>667</v>
      </c>
      <c r="B111" s="3" t="s">
        <v>668</v>
      </c>
    </row>
    <row r="112" spans="1:2" ht="60" x14ac:dyDescent="0.15">
      <c r="A112" s="3" t="s">
        <v>669</v>
      </c>
      <c r="B112" s="3" t="s">
        <v>670</v>
      </c>
    </row>
    <row r="113" spans="1:2" x14ac:dyDescent="0.15">
      <c r="A113" s="3" t="s">
        <v>671</v>
      </c>
      <c r="B113" s="3" t="s">
        <v>672</v>
      </c>
    </row>
    <row r="114" spans="1:2" x14ac:dyDescent="0.15">
      <c r="A114" s="3" t="s">
        <v>673</v>
      </c>
      <c r="B114" s="3" t="s">
        <v>674</v>
      </c>
    </row>
    <row r="115" spans="1:2" x14ac:dyDescent="0.15">
      <c r="A115" s="3" t="s">
        <v>675</v>
      </c>
      <c r="B115" s="3" t="s">
        <v>676</v>
      </c>
    </row>
    <row r="116" spans="1:2" x14ac:dyDescent="0.15">
      <c r="A116" s="3" t="s">
        <v>677</v>
      </c>
      <c r="B116" s="3" t="s">
        <v>678</v>
      </c>
    </row>
    <row r="117" spans="1:2" ht="60" x14ac:dyDescent="0.15">
      <c r="A117" s="3" t="s">
        <v>679</v>
      </c>
      <c r="B117" s="3" t="s">
        <v>680</v>
      </c>
    </row>
    <row r="118" spans="1:2" x14ac:dyDescent="0.15">
      <c r="A118" s="3" t="s">
        <v>681</v>
      </c>
      <c r="B118" s="3" t="s">
        <v>682</v>
      </c>
    </row>
    <row r="119" spans="1:2" x14ac:dyDescent="0.15">
      <c r="A119" s="3" t="s">
        <v>683</v>
      </c>
      <c r="B119" s="3" t="s">
        <v>684</v>
      </c>
    </row>
    <row r="120" spans="1:2" x14ac:dyDescent="0.15">
      <c r="A120" s="3" t="s">
        <v>685</v>
      </c>
      <c r="B120" s="3" t="s">
        <v>686</v>
      </c>
    </row>
    <row r="121" spans="1:2" x14ac:dyDescent="0.15">
      <c r="A121" s="3" t="s">
        <v>687</v>
      </c>
      <c r="B121" s="3" t="s">
        <v>688</v>
      </c>
    </row>
    <row r="122" spans="1:2" ht="45" x14ac:dyDescent="0.15">
      <c r="A122" s="3" t="s">
        <v>689</v>
      </c>
      <c r="B122" s="3" t="s">
        <v>690</v>
      </c>
    </row>
    <row r="123" spans="1:2" ht="45" x14ac:dyDescent="0.15">
      <c r="A123" s="3" t="s">
        <v>691</v>
      </c>
      <c r="B123" s="3" t="s">
        <v>692</v>
      </c>
    </row>
    <row r="124" spans="1:2" x14ac:dyDescent="0.15">
      <c r="A124" s="3" t="s">
        <v>693</v>
      </c>
      <c r="B124" s="3" t="s">
        <v>694</v>
      </c>
    </row>
    <row r="125" spans="1:2" x14ac:dyDescent="0.15">
      <c r="A125" s="3" t="s">
        <v>695</v>
      </c>
      <c r="B125" s="3" t="s">
        <v>696</v>
      </c>
    </row>
    <row r="126" spans="1:2" x14ac:dyDescent="0.15">
      <c r="A126" s="3" t="s">
        <v>697</v>
      </c>
      <c r="B126" s="3" t="s">
        <v>698</v>
      </c>
    </row>
    <row r="127" spans="1:2" x14ac:dyDescent="0.15">
      <c r="A127" s="3" t="s">
        <v>699</v>
      </c>
      <c r="B127" s="3" t="s">
        <v>700</v>
      </c>
    </row>
    <row r="128" spans="1:2" x14ac:dyDescent="0.15">
      <c r="A128" s="3" t="s">
        <v>701</v>
      </c>
      <c r="B128" s="3" t="s">
        <v>702</v>
      </c>
    </row>
    <row r="129" spans="1:2" x14ac:dyDescent="0.15">
      <c r="A129" s="3" t="s">
        <v>703</v>
      </c>
      <c r="B129" s="3" t="s">
        <v>704</v>
      </c>
    </row>
    <row r="130" spans="1:2" x14ac:dyDescent="0.15">
      <c r="A130" s="3" t="s">
        <v>705</v>
      </c>
      <c r="B130" s="3" t="s">
        <v>706</v>
      </c>
    </row>
    <row r="131" spans="1:2" ht="45" x14ac:dyDescent="0.15">
      <c r="A131" s="3" t="s">
        <v>707</v>
      </c>
      <c r="B131" s="3" t="s">
        <v>708</v>
      </c>
    </row>
    <row r="132" spans="1:2" x14ac:dyDescent="0.15">
      <c r="A132" s="3" t="s">
        <v>709</v>
      </c>
      <c r="B132" s="3" t="s">
        <v>710</v>
      </c>
    </row>
    <row r="133" spans="1:2" x14ac:dyDescent="0.15">
      <c r="A133" s="3" t="s">
        <v>711</v>
      </c>
      <c r="B133" s="3" t="s">
        <v>712</v>
      </c>
    </row>
    <row r="134" spans="1:2" x14ac:dyDescent="0.15">
      <c r="A134" s="3" t="s">
        <v>713</v>
      </c>
      <c r="B134" s="3" t="s">
        <v>714</v>
      </c>
    </row>
    <row r="135" spans="1:2" x14ac:dyDescent="0.15">
      <c r="A135" s="3" t="s">
        <v>715</v>
      </c>
      <c r="B135" s="3" t="s">
        <v>716</v>
      </c>
    </row>
    <row r="136" spans="1:2" ht="60" x14ac:dyDescent="0.15">
      <c r="A136" s="3" t="s">
        <v>717</v>
      </c>
      <c r="B136" s="3" t="s">
        <v>718</v>
      </c>
    </row>
    <row r="137" spans="1:2" ht="30" x14ac:dyDescent="0.15">
      <c r="A137" s="3" t="s">
        <v>719</v>
      </c>
      <c r="B137" s="3" t="s">
        <v>720</v>
      </c>
    </row>
    <row r="138" spans="1:2" ht="45" x14ac:dyDescent="0.15">
      <c r="A138" s="3" t="s">
        <v>721</v>
      </c>
      <c r="B138" s="3" t="s">
        <v>722</v>
      </c>
    </row>
    <row r="139" spans="1:2" ht="45" x14ac:dyDescent="0.15">
      <c r="A139" s="3" t="s">
        <v>723</v>
      </c>
      <c r="B139" s="3" t="s">
        <v>724</v>
      </c>
    </row>
    <row r="140" spans="1:2" x14ac:dyDescent="0.15">
      <c r="A140" s="3" t="s">
        <v>725</v>
      </c>
      <c r="B140" s="3" t="s">
        <v>726</v>
      </c>
    </row>
    <row r="141" spans="1:2" x14ac:dyDescent="0.15">
      <c r="A141" s="3" t="s">
        <v>727</v>
      </c>
      <c r="B141" s="3" t="s">
        <v>728</v>
      </c>
    </row>
    <row r="142" spans="1:2" x14ac:dyDescent="0.15">
      <c r="A142" s="3" t="s">
        <v>729</v>
      </c>
      <c r="B142" s="3" t="s">
        <v>730</v>
      </c>
    </row>
    <row r="143" spans="1:2" x14ac:dyDescent="0.15">
      <c r="A143" s="3" t="s">
        <v>731</v>
      </c>
      <c r="B143" s="3" t="s">
        <v>732</v>
      </c>
    </row>
    <row r="144" spans="1:2" x14ac:dyDescent="0.15">
      <c r="A144" s="3" t="s">
        <v>733</v>
      </c>
      <c r="B144" s="3" t="s">
        <v>734</v>
      </c>
    </row>
    <row r="145" spans="1:2" x14ac:dyDescent="0.15">
      <c r="A145" s="3" t="s">
        <v>735</v>
      </c>
      <c r="B145" s="3" t="s">
        <v>736</v>
      </c>
    </row>
    <row r="146" spans="1:2" x14ac:dyDescent="0.15">
      <c r="A146" s="3" t="s">
        <v>737</v>
      </c>
      <c r="B146" s="3" t="s">
        <v>738</v>
      </c>
    </row>
    <row r="147" spans="1:2" x14ac:dyDescent="0.15">
      <c r="A147" s="3" t="s">
        <v>739</v>
      </c>
      <c r="B147" s="3" t="s">
        <v>740</v>
      </c>
    </row>
    <row r="148" spans="1:2" x14ac:dyDescent="0.15">
      <c r="A148" s="3" t="s">
        <v>741</v>
      </c>
      <c r="B148" s="3" t="s">
        <v>742</v>
      </c>
    </row>
    <row r="149" spans="1:2" ht="75" x14ac:dyDescent="0.15">
      <c r="A149" s="3" t="s">
        <v>743</v>
      </c>
      <c r="B149" s="3" t="s">
        <v>744</v>
      </c>
    </row>
    <row r="150" spans="1:2" x14ac:dyDescent="0.15">
      <c r="A150" s="3" t="s">
        <v>745</v>
      </c>
      <c r="B150" s="3" t="s">
        <v>746</v>
      </c>
    </row>
    <row r="151" spans="1:2" x14ac:dyDescent="0.15">
      <c r="A151" s="3" t="s">
        <v>747</v>
      </c>
      <c r="B151" s="3" t="s">
        <v>748</v>
      </c>
    </row>
    <row r="152" spans="1:2" x14ac:dyDescent="0.15">
      <c r="A152" s="3" t="s">
        <v>749</v>
      </c>
      <c r="B152" s="3" t="s">
        <v>750</v>
      </c>
    </row>
    <row r="153" spans="1:2" x14ac:dyDescent="0.15">
      <c r="A153" s="3" t="s">
        <v>751</v>
      </c>
      <c r="B153" s="3" t="s">
        <v>752</v>
      </c>
    </row>
    <row r="154" spans="1:2" x14ac:dyDescent="0.15">
      <c r="A154" s="3" t="s">
        <v>753</v>
      </c>
      <c r="B154" s="3" t="s">
        <v>754</v>
      </c>
    </row>
    <row r="155" spans="1:2" ht="30" x14ac:dyDescent="0.15">
      <c r="A155" s="3" t="s">
        <v>755</v>
      </c>
      <c r="B155" s="3" t="s">
        <v>756</v>
      </c>
    </row>
    <row r="156" spans="1:2" x14ac:dyDescent="0.15">
      <c r="A156" s="3" t="s">
        <v>757</v>
      </c>
      <c r="B156" s="3" t="s">
        <v>758</v>
      </c>
    </row>
    <row r="157" spans="1:2" x14ac:dyDescent="0.15">
      <c r="A157" s="3" t="s">
        <v>360</v>
      </c>
      <c r="B157" s="3" t="s">
        <v>361</v>
      </c>
    </row>
    <row r="158" spans="1:2" x14ac:dyDescent="0.15">
      <c r="A158" s="3" t="s">
        <v>759</v>
      </c>
      <c r="B158" s="3" t="s">
        <v>760</v>
      </c>
    </row>
    <row r="159" spans="1:2" x14ac:dyDescent="0.15">
      <c r="A159" s="3" t="s">
        <v>761</v>
      </c>
      <c r="B159" s="3" t="s">
        <v>762</v>
      </c>
    </row>
    <row r="160" spans="1:2" ht="30" x14ac:dyDescent="0.15">
      <c r="A160" s="3" t="s">
        <v>763</v>
      </c>
      <c r="B160" s="3" t="s">
        <v>764</v>
      </c>
    </row>
    <row r="161" spans="1:2" x14ac:dyDescent="0.15">
      <c r="A161" s="3" t="s">
        <v>765</v>
      </c>
      <c r="B161" s="3" t="s">
        <v>766</v>
      </c>
    </row>
    <row r="162" spans="1:2" x14ac:dyDescent="0.15">
      <c r="A162" s="3" t="s">
        <v>767</v>
      </c>
      <c r="B162" s="3" t="s">
        <v>768</v>
      </c>
    </row>
    <row r="163" spans="1:2" x14ac:dyDescent="0.15">
      <c r="A163" s="3" t="s">
        <v>769</v>
      </c>
      <c r="B163" s="3" t="s">
        <v>770</v>
      </c>
    </row>
    <row r="164" spans="1:2" x14ac:dyDescent="0.15">
      <c r="A164" s="3" t="s">
        <v>771</v>
      </c>
      <c r="B164" s="3" t="s">
        <v>772</v>
      </c>
    </row>
    <row r="165" spans="1:2" x14ac:dyDescent="0.15">
      <c r="A165" s="3" t="s">
        <v>773</v>
      </c>
      <c r="B165" s="3" t="s">
        <v>774</v>
      </c>
    </row>
    <row r="166" spans="1:2" x14ac:dyDescent="0.15">
      <c r="A166" s="3" t="s">
        <v>775</v>
      </c>
      <c r="B166" s="3" t="s">
        <v>776</v>
      </c>
    </row>
    <row r="167" spans="1:2" x14ac:dyDescent="0.15">
      <c r="A167" s="3" t="s">
        <v>777</v>
      </c>
      <c r="B167" s="3" t="s">
        <v>778</v>
      </c>
    </row>
    <row r="168" spans="1:2" x14ac:dyDescent="0.15">
      <c r="A168" s="3" t="s">
        <v>779</v>
      </c>
      <c r="B168" s="3" t="s">
        <v>780</v>
      </c>
    </row>
    <row r="169" spans="1:2" x14ac:dyDescent="0.15">
      <c r="A169" s="3" t="s">
        <v>781</v>
      </c>
      <c r="B169" s="3" t="s">
        <v>782</v>
      </c>
    </row>
    <row r="170" spans="1:2" x14ac:dyDescent="0.15">
      <c r="A170" s="3" t="s">
        <v>783</v>
      </c>
      <c r="B170" s="3" t="s">
        <v>784</v>
      </c>
    </row>
    <row r="171" spans="1:2" x14ac:dyDescent="0.15">
      <c r="A171" s="3" t="s">
        <v>785</v>
      </c>
      <c r="B171" s="3" t="s">
        <v>786</v>
      </c>
    </row>
    <row r="172" spans="1:2" ht="60" x14ac:dyDescent="0.15">
      <c r="A172" s="3" t="s">
        <v>787</v>
      </c>
      <c r="B172" s="3" t="s">
        <v>788</v>
      </c>
    </row>
    <row r="173" spans="1:2" x14ac:dyDescent="0.15">
      <c r="A173" s="3" t="s">
        <v>789</v>
      </c>
      <c r="B173" s="3" t="s">
        <v>790</v>
      </c>
    </row>
    <row r="174" spans="1:2" ht="45" x14ac:dyDescent="0.15">
      <c r="A174" s="3" t="s">
        <v>791</v>
      </c>
      <c r="B174" s="3" t="s">
        <v>792</v>
      </c>
    </row>
    <row r="175" spans="1:2" x14ac:dyDescent="0.15">
      <c r="A175" s="3" t="s">
        <v>793</v>
      </c>
      <c r="B175" s="3" t="s">
        <v>794</v>
      </c>
    </row>
    <row r="176" spans="1:2" x14ac:dyDescent="0.15">
      <c r="A176" s="3" t="s">
        <v>795</v>
      </c>
      <c r="B176" s="3" t="s">
        <v>796</v>
      </c>
    </row>
    <row r="177" spans="1:2" x14ac:dyDescent="0.15">
      <c r="A177" s="3" t="s">
        <v>797</v>
      </c>
      <c r="B177" s="3" t="s">
        <v>798</v>
      </c>
    </row>
    <row r="178" spans="1:2" x14ac:dyDescent="0.15">
      <c r="A178" s="3" t="s">
        <v>799</v>
      </c>
      <c r="B178" s="3" t="s">
        <v>800</v>
      </c>
    </row>
    <row r="179" spans="1:2" x14ac:dyDescent="0.15">
      <c r="A179" s="3" t="s">
        <v>801</v>
      </c>
      <c r="B179" s="3" t="s">
        <v>802</v>
      </c>
    </row>
    <row r="180" spans="1:2" x14ac:dyDescent="0.15">
      <c r="A180" s="3" t="s">
        <v>803</v>
      </c>
      <c r="B180" s="3" t="s">
        <v>804</v>
      </c>
    </row>
    <row r="181" spans="1:2" x14ac:dyDescent="0.15">
      <c r="A181" s="3" t="s">
        <v>805</v>
      </c>
      <c r="B181" s="3" t="s">
        <v>806</v>
      </c>
    </row>
    <row r="182" spans="1:2" x14ac:dyDescent="0.15">
      <c r="A182" s="3" t="s">
        <v>807</v>
      </c>
      <c r="B182" s="3" t="s">
        <v>808</v>
      </c>
    </row>
    <row r="183" spans="1:2" x14ac:dyDescent="0.15">
      <c r="A183" s="3" t="s">
        <v>809</v>
      </c>
      <c r="B183" s="3" t="s">
        <v>810</v>
      </c>
    </row>
    <row r="184" spans="1:2" x14ac:dyDescent="0.15">
      <c r="A184" s="3" t="s">
        <v>811</v>
      </c>
      <c r="B184" s="3" t="s">
        <v>812</v>
      </c>
    </row>
    <row r="185" spans="1:2" ht="45" x14ac:dyDescent="0.15">
      <c r="A185" s="3" t="s">
        <v>813</v>
      </c>
      <c r="B185" s="3" t="s">
        <v>814</v>
      </c>
    </row>
    <row r="186" spans="1:2" x14ac:dyDescent="0.15">
      <c r="A186" s="3" t="s">
        <v>815</v>
      </c>
      <c r="B186" s="3" t="s">
        <v>816</v>
      </c>
    </row>
    <row r="187" spans="1:2" x14ac:dyDescent="0.15">
      <c r="A187" s="3" t="s">
        <v>817</v>
      </c>
      <c r="B187" s="3" t="s">
        <v>818</v>
      </c>
    </row>
    <row r="188" spans="1:2" ht="75" x14ac:dyDescent="0.15">
      <c r="A188" s="3" t="s">
        <v>819</v>
      </c>
      <c r="B188" s="3" t="s">
        <v>820</v>
      </c>
    </row>
    <row r="189" spans="1:2" x14ac:dyDescent="0.15">
      <c r="A189" s="3" t="s">
        <v>328</v>
      </c>
      <c r="B189" s="3" t="s">
        <v>329</v>
      </c>
    </row>
    <row r="190" spans="1:2" x14ac:dyDescent="0.15">
      <c r="A190" s="3" t="s">
        <v>821</v>
      </c>
      <c r="B190" s="3" t="s">
        <v>822</v>
      </c>
    </row>
    <row r="191" spans="1:2" x14ac:dyDescent="0.15">
      <c r="A191" s="3" t="s">
        <v>823</v>
      </c>
      <c r="B191" s="3" t="s">
        <v>824</v>
      </c>
    </row>
    <row r="192" spans="1:2" x14ac:dyDescent="0.15">
      <c r="A192" s="3" t="s">
        <v>825</v>
      </c>
      <c r="B192" s="3" t="s">
        <v>826</v>
      </c>
    </row>
    <row r="193" spans="1:2" x14ac:dyDescent="0.15">
      <c r="A193" s="3" t="s">
        <v>827</v>
      </c>
      <c r="B193" s="3" t="s">
        <v>828</v>
      </c>
    </row>
    <row r="194" spans="1:2" x14ac:dyDescent="0.15">
      <c r="A194" s="3" t="s">
        <v>829</v>
      </c>
      <c r="B194" s="3" t="s">
        <v>830</v>
      </c>
    </row>
    <row r="195" spans="1:2" x14ac:dyDescent="0.15">
      <c r="A195" s="3" t="s">
        <v>831</v>
      </c>
      <c r="B195" s="3" t="s">
        <v>832</v>
      </c>
    </row>
    <row r="196" spans="1:2" x14ac:dyDescent="0.15">
      <c r="A196" s="3" t="s">
        <v>833</v>
      </c>
      <c r="B196" s="3" t="s">
        <v>834</v>
      </c>
    </row>
    <row r="197" spans="1:2" x14ac:dyDescent="0.15">
      <c r="A197" s="3" t="s">
        <v>835</v>
      </c>
      <c r="B197" s="3" t="s">
        <v>836</v>
      </c>
    </row>
    <row r="198" spans="1:2" x14ac:dyDescent="0.15">
      <c r="A198" s="3" t="s">
        <v>837</v>
      </c>
      <c r="B198" s="3" t="s">
        <v>838</v>
      </c>
    </row>
    <row r="199" spans="1:2" x14ac:dyDescent="0.15">
      <c r="A199" s="3" t="s">
        <v>839</v>
      </c>
      <c r="B199" s="3" t="s">
        <v>840</v>
      </c>
    </row>
    <row r="200" spans="1:2" x14ac:dyDescent="0.15">
      <c r="A200" s="3" t="s">
        <v>841</v>
      </c>
      <c r="B200" s="3" t="s">
        <v>842</v>
      </c>
    </row>
    <row r="201" spans="1:2" x14ac:dyDescent="0.15">
      <c r="A201" s="3" t="s">
        <v>843</v>
      </c>
      <c r="B201" s="3" t="s">
        <v>844</v>
      </c>
    </row>
    <row r="202" spans="1:2" x14ac:dyDescent="0.15">
      <c r="A202" s="3" t="s">
        <v>845</v>
      </c>
      <c r="B202" s="3" t="s">
        <v>846</v>
      </c>
    </row>
    <row r="203" spans="1:2" x14ac:dyDescent="0.15">
      <c r="A203" s="3" t="s">
        <v>847</v>
      </c>
      <c r="B203" s="3" t="s">
        <v>848</v>
      </c>
    </row>
    <row r="204" spans="1:2" x14ac:dyDescent="0.15">
      <c r="A204" s="3" t="s">
        <v>849</v>
      </c>
      <c r="B204" s="3" t="s">
        <v>850</v>
      </c>
    </row>
    <row r="205" spans="1:2" x14ac:dyDescent="0.15">
      <c r="A205" s="3" t="s">
        <v>851</v>
      </c>
      <c r="B205" s="3" t="s">
        <v>852</v>
      </c>
    </row>
    <row r="206" spans="1:2" x14ac:dyDescent="0.15">
      <c r="A206" s="3" t="s">
        <v>853</v>
      </c>
      <c r="B206" s="3" t="s">
        <v>854</v>
      </c>
    </row>
    <row r="207" spans="1:2" x14ac:dyDescent="0.15">
      <c r="A207" s="3" t="s">
        <v>855</v>
      </c>
      <c r="B207" s="3" t="s">
        <v>856</v>
      </c>
    </row>
    <row r="208" spans="1:2" x14ac:dyDescent="0.15">
      <c r="A208" s="3" t="s">
        <v>857</v>
      </c>
      <c r="B208" s="3" t="s">
        <v>858</v>
      </c>
    </row>
    <row r="209" spans="1:2" x14ac:dyDescent="0.15">
      <c r="A209" s="3" t="s">
        <v>859</v>
      </c>
      <c r="B209" s="3" t="s">
        <v>860</v>
      </c>
    </row>
    <row r="210" spans="1:2" ht="30" x14ac:dyDescent="0.15">
      <c r="A210" s="3" t="s">
        <v>861</v>
      </c>
      <c r="B210" s="3" t="s">
        <v>862</v>
      </c>
    </row>
    <row r="211" spans="1:2" x14ac:dyDescent="0.15">
      <c r="A211" s="3" t="s">
        <v>863</v>
      </c>
      <c r="B211" s="3" t="s">
        <v>864</v>
      </c>
    </row>
    <row r="212" spans="1:2" x14ac:dyDescent="0.15">
      <c r="A212" s="3" t="s">
        <v>865</v>
      </c>
      <c r="B212" s="3" t="s">
        <v>866</v>
      </c>
    </row>
    <row r="213" spans="1:2" x14ac:dyDescent="0.15">
      <c r="A213" s="3" t="s">
        <v>867</v>
      </c>
      <c r="B213" s="3" t="s">
        <v>868</v>
      </c>
    </row>
    <row r="214" spans="1:2" x14ac:dyDescent="0.15">
      <c r="A214" s="3" t="s">
        <v>869</v>
      </c>
      <c r="B214" s="3" t="s">
        <v>870</v>
      </c>
    </row>
    <row r="215" spans="1:2" x14ac:dyDescent="0.15">
      <c r="A215" s="3" t="s">
        <v>166</v>
      </c>
      <c r="B215" s="3" t="s">
        <v>167</v>
      </c>
    </row>
    <row r="216" spans="1:2" ht="30" x14ac:dyDescent="0.15">
      <c r="A216" s="3" t="s">
        <v>871</v>
      </c>
      <c r="B216" s="3" t="s">
        <v>872</v>
      </c>
    </row>
    <row r="217" spans="1:2" x14ac:dyDescent="0.15">
      <c r="A217" s="3" t="s">
        <v>873</v>
      </c>
      <c r="B217" s="7" t="s">
        <v>874</v>
      </c>
    </row>
    <row r="218" spans="1:2" x14ac:dyDescent="0.15">
      <c r="A218" s="3" t="s">
        <v>875</v>
      </c>
      <c r="B218" s="3" t="s">
        <v>876</v>
      </c>
    </row>
    <row r="219" spans="1:2" x14ac:dyDescent="0.15">
      <c r="A219" s="3" t="s">
        <v>877</v>
      </c>
      <c r="B219" s="3" t="s">
        <v>878</v>
      </c>
    </row>
    <row r="220" spans="1:2" x14ac:dyDescent="0.15">
      <c r="A220" s="3" t="s">
        <v>879</v>
      </c>
      <c r="B220" s="3" t="s">
        <v>880</v>
      </c>
    </row>
    <row r="221" spans="1:2" x14ac:dyDescent="0.15">
      <c r="A221" s="3" t="s">
        <v>881</v>
      </c>
      <c r="B221" s="3" t="s">
        <v>882</v>
      </c>
    </row>
    <row r="222" spans="1:2" x14ac:dyDescent="0.15">
      <c r="A222" s="3" t="s">
        <v>883</v>
      </c>
      <c r="B222" s="3" t="s">
        <v>884</v>
      </c>
    </row>
    <row r="223" spans="1:2" x14ac:dyDescent="0.15">
      <c r="A223" s="3" t="s">
        <v>885</v>
      </c>
      <c r="B223" s="3" t="s">
        <v>886</v>
      </c>
    </row>
    <row r="224" spans="1:2" x14ac:dyDescent="0.15">
      <c r="A224" s="3" t="s">
        <v>887</v>
      </c>
      <c r="B224" s="3" t="s">
        <v>888</v>
      </c>
    </row>
    <row r="225" spans="1:2" x14ac:dyDescent="0.15">
      <c r="A225" s="3" t="s">
        <v>889</v>
      </c>
      <c r="B225" s="3" t="s">
        <v>890</v>
      </c>
    </row>
    <row r="226" spans="1:2" x14ac:dyDescent="0.15">
      <c r="A226" s="3" t="s">
        <v>891</v>
      </c>
      <c r="B226" s="3" t="s">
        <v>892</v>
      </c>
    </row>
    <row r="227" spans="1:2" x14ac:dyDescent="0.15">
      <c r="A227" s="3" t="s">
        <v>893</v>
      </c>
      <c r="B227" s="3" t="s">
        <v>894</v>
      </c>
    </row>
    <row r="228" spans="1:2" x14ac:dyDescent="0.15">
      <c r="A228" s="3" t="s">
        <v>895</v>
      </c>
      <c r="B228" s="3" t="s">
        <v>896</v>
      </c>
    </row>
    <row r="229" spans="1:2" x14ac:dyDescent="0.15">
      <c r="A229" s="3" t="s">
        <v>897</v>
      </c>
      <c r="B229" s="3" t="s">
        <v>898</v>
      </c>
    </row>
    <row r="230" spans="1:2" x14ac:dyDescent="0.15">
      <c r="A230" s="3" t="s">
        <v>899</v>
      </c>
      <c r="B230" s="3" t="s">
        <v>900</v>
      </c>
    </row>
    <row r="231" spans="1:2" x14ac:dyDescent="0.15">
      <c r="A231" s="3" t="s">
        <v>901</v>
      </c>
      <c r="B231" s="3" t="s">
        <v>902</v>
      </c>
    </row>
    <row r="232" spans="1:2" x14ac:dyDescent="0.15">
      <c r="A232" s="3" t="s">
        <v>903</v>
      </c>
      <c r="B232" s="3" t="s">
        <v>904</v>
      </c>
    </row>
    <row r="233" spans="1:2" x14ac:dyDescent="0.15">
      <c r="A233" s="3" t="s">
        <v>208</v>
      </c>
      <c r="B233" s="3" t="s">
        <v>209</v>
      </c>
    </row>
    <row r="234" spans="1:2" x14ac:dyDescent="0.15">
      <c r="A234" s="3" t="s">
        <v>905</v>
      </c>
      <c r="B234" s="3" t="s">
        <v>906</v>
      </c>
    </row>
    <row r="235" spans="1:2" x14ac:dyDescent="0.15">
      <c r="A235" s="3" t="s">
        <v>907</v>
      </c>
      <c r="B235" s="3" t="s">
        <v>908</v>
      </c>
    </row>
    <row r="236" spans="1:2" ht="30" x14ac:dyDescent="0.15">
      <c r="A236" s="3" t="s">
        <v>909</v>
      </c>
      <c r="B236" s="3" t="s">
        <v>910</v>
      </c>
    </row>
    <row r="237" spans="1:2" x14ac:dyDescent="0.15">
      <c r="A237" s="3" t="s">
        <v>911</v>
      </c>
      <c r="B237" s="3" t="s">
        <v>912</v>
      </c>
    </row>
  </sheetData>
  <phoneticPr fontId="9" type="noConversion"/>
  <hyperlinks>
    <hyperlink ref="A1" r:id="rId1" xr:uid="{00000000-0004-0000-0200-000000000000}"/>
    <hyperlink ref="B1" r:id="rId2" xr:uid="{00000000-0004-0000-0200-000001000000}"/>
    <hyperlink ref="B9" r:id="rId3" tooltip="http://ibts.hkbu.edu.hk/LSP/molecule.php?qn=12" xr:uid="{00000000-0004-0000-0200-000002000000}"/>
    <hyperlink ref="B44" r:id="rId4" tooltip="http://ibts.hkbu.edu.hk/LSP/molecule.php?qn=1484" xr:uid="{00000000-0004-0000-0200-000003000000}"/>
    <hyperlink ref="B207" r:id="rId5" tooltip="http://ibts.hkbu.edu.hk/LSP/molecule.php?qn=1543" xr:uid="{00000000-0004-0000-0200-000004000000}"/>
    <hyperlink ref="B110" r:id="rId6" tooltip="http://ibts.hkbu.edu.hk/LSP/molecule.php?qn=1696" xr:uid="{00000000-0004-0000-0200-000005000000}"/>
    <hyperlink ref="B114" r:id="rId7" tooltip="http://ibts.hkbu.edu.hk/LSP/molecule.php?qn=1792" xr:uid="{00000000-0004-0000-0200-000006000000}"/>
    <hyperlink ref="B71" r:id="rId8" tooltip="http://ibts.hkbu.edu.hk/LSP/molecule.php?qn=211" xr:uid="{00000000-0004-0000-0200-000007000000}"/>
    <hyperlink ref="B75" r:id="rId9" tooltip="http://ibts.hkbu.edu.hk/LSP/molecule.php?qn=2311" xr:uid="{00000000-0004-0000-0200-000008000000}"/>
    <hyperlink ref="B92" r:id="rId10" tooltip="http://ibts.hkbu.edu.hk/LSP/molecule.php?qn=239" xr:uid="{00000000-0004-0000-0200-000009000000}"/>
    <hyperlink ref="B29" r:id="rId11" tooltip="http://ibts.hkbu.edu.hk/LSP/molecule.php?qn=2565" xr:uid="{00000000-0004-0000-0200-00000A000000}"/>
    <hyperlink ref="B96" r:id="rId12" tooltip="http://ibts.hkbu.edu.hk/LSP/molecule.php?qn=263" xr:uid="{00000000-0004-0000-0200-00000B000000}"/>
    <hyperlink ref="B195" r:id="rId13" tooltip="http://ibts.hkbu.edu.hk/LSP/molecule.php?qn=2693" xr:uid="{00000000-0004-0000-0200-00000C000000}"/>
    <hyperlink ref="B93" r:id="rId14" tooltip="http://ibts.hkbu.edu.hk/LSP/molecule.php?qn=2844" xr:uid="{00000000-0004-0000-0200-00000D000000}"/>
    <hyperlink ref="B158" r:id="rId15" tooltip="http://ibts.hkbu.edu.hk/LSP/molecule.php?qn=3218" xr:uid="{00000000-0004-0000-0200-00000E000000}"/>
    <hyperlink ref="B151" r:id="rId16" tooltip="http://ibts.hkbu.edu.hk/LSP/molecule.php?qn=354" xr:uid="{00000000-0004-0000-0200-00000F000000}"/>
    <hyperlink ref="B3" r:id="rId17" tooltip="http://ibts.hkbu.edu.hk/LSP/molecule.php?qn=359" xr:uid="{00000000-0004-0000-0200-000010000000}"/>
    <hyperlink ref="B81" r:id="rId18" tooltip="http://ibts.hkbu.edu.hk/LSP/molecule.php?qn=3656" xr:uid="{00000000-0004-0000-0200-000011000000}"/>
    <hyperlink ref="B101" r:id="rId19" tooltip="http://ibts.hkbu.edu.hk/LSP/molecule.php?qn=3662" xr:uid="{00000000-0004-0000-0200-000012000000}"/>
    <hyperlink ref="B202" r:id="rId20" tooltip="http://ibts.hkbu.edu.hk/LSP/molecule.php?qn=3686" xr:uid="{00000000-0004-0000-0200-000013000000}"/>
    <hyperlink ref="B10" r:id="rId21" tooltip="http://ibts.hkbu.edu.hk/LSP/molecule.php?qn=3896" xr:uid="{00000000-0004-0000-0200-000014000000}"/>
    <hyperlink ref="B62" r:id="rId22" tooltip="http://ibts.hkbu.edu.hk/LSP/molecule.php?qn=392" xr:uid="{00000000-0004-0000-0200-000015000000}"/>
    <hyperlink ref="B198" r:id="rId23" tooltip="http://ibts.hkbu.edu.hk/LSP/molecule.php?qn=415" xr:uid="{00000000-0004-0000-0200-000016000000}"/>
    <hyperlink ref="B109" r:id="rId24" tooltip="http://ibts.hkbu.edu.hk/LSP/molecule.php?qn=417" xr:uid="{00000000-0004-0000-0200-000017000000}"/>
    <hyperlink ref="B157" r:id="rId25" tooltip="http://ibts.hkbu.edu.hk/LSP/molecule.php?qn=422" xr:uid="{00000000-0004-0000-0200-000018000000}"/>
    <hyperlink ref="B153" r:id="rId26" tooltip="http://ibts.hkbu.edu.hk/LSP/molecule.php?qn=4328" xr:uid="{00000000-0004-0000-0200-000019000000}"/>
    <hyperlink ref="B194" r:id="rId27" tooltip="http://ibts.hkbu.edu.hk/LSP/molecule.php?qn=437" xr:uid="{00000000-0004-0000-0200-00001A000000}"/>
    <hyperlink ref="B40" r:id="rId28" tooltip="http://ibts.hkbu.edu.hk/LSP/molecule.php?qn=445" xr:uid="{00000000-0004-0000-0200-00001B000000}"/>
    <hyperlink ref="B63" r:id="rId29" tooltip="http://ibts.hkbu.edu.hk/LSP/molecule.php?qn=467" xr:uid="{00000000-0004-0000-0200-00001C000000}"/>
    <hyperlink ref="B185" r:id="rId30" tooltip="http://ibts.hkbu.edu.hk/LSP/molecule.php?qn=4801" xr:uid="{00000000-0004-0000-0200-00001D000000}"/>
    <hyperlink ref="B121" r:id="rId31" tooltip="http://ibts.hkbu.edu.hk/LSP/molecule.php?qn=4803" xr:uid="{00000000-0004-0000-0200-00001E000000}"/>
    <hyperlink ref="B165" r:id="rId32" tooltip="http://ibts.hkbu.edu.hk/LSP/molecule.php?qn=4804" xr:uid="{00000000-0004-0000-0200-00001F000000}"/>
    <hyperlink ref="B25" r:id="rId33" tooltip="http://ibts.hkbu.edu.hk/LSP/molecule.php?qn=4805" xr:uid="{00000000-0004-0000-0200-000020000000}"/>
    <hyperlink ref="B18" r:id="rId34" tooltip="http://ibts.hkbu.edu.hk/LSP/molecule.php?qn=4806" xr:uid="{00000000-0004-0000-0200-000021000000}"/>
    <hyperlink ref="B124" r:id="rId35" tooltip="http://ibts.hkbu.edu.hk/LSP/molecule.php?qn=4808" xr:uid="{00000000-0004-0000-0200-000022000000}"/>
    <hyperlink ref="B79" r:id="rId36" tooltip="http://ibts.hkbu.edu.hk/LSP/molecule.php?qn=4809" xr:uid="{00000000-0004-0000-0200-000023000000}"/>
    <hyperlink ref="B130" r:id="rId37" tooltip="http://ibts.hkbu.edu.hk/LSP/molecule.php?qn=4810" xr:uid="{00000000-0004-0000-0200-000024000000}"/>
    <hyperlink ref="B77" r:id="rId38" tooltip="http://ibts.hkbu.edu.hk/LSP/molecule.php?qn=4811" xr:uid="{00000000-0004-0000-0200-000025000000}"/>
    <hyperlink ref="B45" r:id="rId39" tooltip="http://ibts.hkbu.edu.hk/LSP/molecule.php?qn=4812" xr:uid="{00000000-0004-0000-0200-000026000000}"/>
    <hyperlink ref="B19" r:id="rId40" tooltip="http://ibts.hkbu.edu.hk/LSP/molecule.php?qn=4813" xr:uid="{00000000-0004-0000-0200-000027000000}"/>
    <hyperlink ref="B106" r:id="rId41" tooltip="http://ibts.hkbu.edu.hk/LSP/molecule.php?qn=4814" xr:uid="{00000000-0004-0000-0200-000028000000}"/>
    <hyperlink ref="B84" r:id="rId42" tooltip="http://ibts.hkbu.edu.hk/LSP/molecule.php?qn=4815" xr:uid="{00000000-0004-0000-0200-000029000000}"/>
    <hyperlink ref="B149" r:id="rId43" tooltip="http://ibts.hkbu.edu.hk/LSP/molecule.php?qn=4816" xr:uid="{00000000-0004-0000-0200-00002A000000}"/>
    <hyperlink ref="B64" r:id="rId44" tooltip="http://ibts.hkbu.edu.hk/LSP/molecule.php?qn=4817" xr:uid="{00000000-0004-0000-0200-00002B000000}"/>
    <hyperlink ref="B78" r:id="rId45" tooltip="http://ibts.hkbu.edu.hk/LSP/molecule.php?qn=4818" xr:uid="{00000000-0004-0000-0200-00002C000000}"/>
    <hyperlink ref="B168" r:id="rId46" tooltip="http://ibts.hkbu.edu.hk/LSP/molecule.php?qn=4819" xr:uid="{00000000-0004-0000-0200-00002D000000}"/>
    <hyperlink ref="B88" r:id="rId47" tooltip="http://ibts.hkbu.edu.hk/LSP/molecule.php?qn=4820" xr:uid="{00000000-0004-0000-0200-00002E000000}"/>
    <hyperlink ref="B15" r:id="rId48" tooltip="http://ibts.hkbu.edu.hk/LSP/molecule.php?qn=4821" xr:uid="{00000000-0004-0000-0200-00002F000000}"/>
    <hyperlink ref="B103" r:id="rId49" tooltip="http://ibts.hkbu.edu.hk/LSP/molecule.php?qn=4822" xr:uid="{00000000-0004-0000-0200-000030000000}"/>
    <hyperlink ref="B2" r:id="rId50" tooltip="http://ibts.hkbu.edu.hk/LSP/molecule.php?qn=4823" xr:uid="{00000000-0004-0000-0200-000031000000}"/>
    <hyperlink ref="B172" r:id="rId51" tooltip="http://ibts.hkbu.edu.hk/LSP/molecule.php?qn=4824" xr:uid="{00000000-0004-0000-0200-000032000000}"/>
    <hyperlink ref="B80" r:id="rId52" tooltip="http://ibts.hkbu.edu.hk/LSP/molecule.php?qn=4825" xr:uid="{00000000-0004-0000-0200-000033000000}"/>
    <hyperlink ref="B199" r:id="rId53" tooltip="http://ibts.hkbu.edu.hk/LSP/molecule.php?qn=5812" xr:uid="{00000000-0004-0000-0200-000034000000}"/>
    <hyperlink ref="B129" r:id="rId54" tooltip="http://ibts.hkbu.edu.hk/LSP/molecule.php?qn=4827" xr:uid="{00000000-0004-0000-0200-000035000000}"/>
    <hyperlink ref="B59" r:id="rId55" tooltip="http://ibts.hkbu.edu.hk/LSP/molecule.php?qn=4828" xr:uid="{00000000-0004-0000-0200-000036000000}"/>
    <hyperlink ref="B128" r:id="rId56" tooltip="http://ibts.hkbu.edu.hk/LSP/molecule.php?qn=4829" xr:uid="{00000000-0004-0000-0200-000037000000}"/>
    <hyperlink ref="B56" r:id="rId57" tooltip="http://ibts.hkbu.edu.hk/LSP/molecule.php?qn=4831" xr:uid="{00000000-0004-0000-0200-000038000000}"/>
    <hyperlink ref="B24" r:id="rId58" tooltip="http://ibts.hkbu.edu.hk/LSP/molecule.php?qn=4833" xr:uid="{00000000-0004-0000-0200-000039000000}"/>
    <hyperlink ref="B46" r:id="rId59" tooltip="http://ibts.hkbu.edu.hk/LSP/molecule.php?qn=4834" xr:uid="{00000000-0004-0000-0200-00003A000000}"/>
    <hyperlink ref="B66" r:id="rId60" tooltip="http://ibts.hkbu.edu.hk/LSP/molecule.php?qn=4835" xr:uid="{00000000-0004-0000-0200-00003B000000}"/>
    <hyperlink ref="B28" r:id="rId61" tooltip="http://ibts.hkbu.edu.hk/LSP/molecule.php?qn=4838" xr:uid="{00000000-0004-0000-0200-00003C000000}"/>
    <hyperlink ref="B27" r:id="rId62" tooltip="http://ibts.hkbu.edu.hk/LSP/molecule.php?qn=4840" xr:uid="{00000000-0004-0000-0200-00003D000000}"/>
    <hyperlink ref="B126" r:id="rId63" tooltip="http://ibts.hkbu.edu.hk/LSP/molecule.php?qn=4841" xr:uid="{00000000-0004-0000-0200-00003E000000}"/>
    <hyperlink ref="B90" r:id="rId64" tooltip="http://ibts.hkbu.edu.hk/LSP/molecule.php?qn=4842" xr:uid="{00000000-0004-0000-0200-00003F000000}"/>
    <hyperlink ref="B125" r:id="rId65" tooltip="http://ibts.hkbu.edu.hk/LSP/molecule.php?qn=4843" xr:uid="{00000000-0004-0000-0200-000040000000}"/>
    <hyperlink ref="B52" r:id="rId66" tooltip="http://ibts.hkbu.edu.hk/LSP/molecule.php?qn=4844" xr:uid="{00000000-0004-0000-0200-000041000000}"/>
    <hyperlink ref="B166" r:id="rId67" tooltip="http://ibts.hkbu.edu.hk/LSP/molecule.php?qn=4846" xr:uid="{00000000-0004-0000-0200-000042000000}"/>
    <hyperlink ref="B86" r:id="rId68" tooltip="http://ibts.hkbu.edu.hk/LSP/molecule.php?qn=4848" xr:uid="{00000000-0004-0000-0200-000043000000}"/>
    <hyperlink ref="B139" r:id="rId69" tooltip="http://ibts.hkbu.edu.hk/LSP/molecule.php?qn=4849" xr:uid="{00000000-0004-0000-0200-000044000000}"/>
    <hyperlink ref="B173" r:id="rId70" tooltip="http://ibts.hkbu.edu.hk/LSP/molecule.php?qn=4850" xr:uid="{00000000-0004-0000-0200-000045000000}"/>
    <hyperlink ref="B54" r:id="rId71" tooltip="http://ibts.hkbu.edu.hk/LSP/molecule.php?qn=4851" xr:uid="{00000000-0004-0000-0200-000046000000}"/>
    <hyperlink ref="B47" r:id="rId72" tooltip="http://ibts.hkbu.edu.hk/LSP/molecule.php?qn=4852" xr:uid="{00000000-0004-0000-0200-000047000000}"/>
    <hyperlink ref="B119" r:id="rId73" tooltip="http://ibts.hkbu.edu.hk/LSP/molecule.php?qn=4853" xr:uid="{00000000-0004-0000-0200-000048000000}"/>
    <hyperlink ref="B91" r:id="rId74" tooltip="http://ibts.hkbu.edu.hk/LSP/molecule.php?qn=4385" xr:uid="{00000000-0004-0000-0200-000049000000}"/>
    <hyperlink ref="B105" r:id="rId75" tooltip="http://ibts.hkbu.edu.hk/LSP/molecule.php?qn=4855" xr:uid="{00000000-0004-0000-0200-00004A000000}"/>
    <hyperlink ref="B58" r:id="rId76" tooltip="http://ibts.hkbu.edu.hk/LSP/molecule.php?qn=4856" xr:uid="{00000000-0004-0000-0200-00004B000000}"/>
    <hyperlink ref="B99" r:id="rId77" tooltip="http://ibts.hkbu.edu.hk/LSP/molecule.php?qn=4857" xr:uid="{00000000-0004-0000-0200-00004C000000}"/>
    <hyperlink ref="B162" r:id="rId78" tooltip="http://ibts.hkbu.edu.hk/LSP/molecule.php?qn=4858" xr:uid="{00000000-0004-0000-0200-00004D000000}"/>
    <hyperlink ref="B85" r:id="rId79" tooltip="http://ibts.hkbu.edu.hk/LSP/molecule.php?qn=486" xr:uid="{00000000-0004-0000-0200-00004E000000}"/>
    <hyperlink ref="B201" r:id="rId80" tooltip="http://ibts.hkbu.edu.hk/LSP/molecule.php?qn=4860" xr:uid="{00000000-0004-0000-0200-00004F000000}"/>
    <hyperlink ref="B177" r:id="rId81" tooltip="http://ibts.hkbu.edu.hk/LSP/molecule.php?qn=4861" xr:uid="{00000000-0004-0000-0200-000050000000}"/>
    <hyperlink ref="B112" r:id="rId82" tooltip="http://ibts.hkbu.edu.hk/LSP/molecule.php?qn=4862" xr:uid="{00000000-0004-0000-0200-000051000000}"/>
    <hyperlink ref="B108" r:id="rId83" tooltip="http://ibts.hkbu.edu.hk/LSP/molecule.php?qn=4863" xr:uid="{00000000-0004-0000-0200-000052000000}"/>
    <hyperlink ref="B43" r:id="rId84" tooltip="http://ibts.hkbu.edu.hk/LSP/molecule.php?qn=4864" xr:uid="{00000000-0004-0000-0200-000053000000}"/>
    <hyperlink ref="B100" r:id="rId85" tooltip="http://ibts.hkbu.edu.hk/LSP/molecule.php?qn=4865" xr:uid="{00000000-0004-0000-0200-000054000000}"/>
    <hyperlink ref="B123" r:id="rId86" tooltip="http://ibts.hkbu.edu.hk/LSP/molecule.php?qn=4866" xr:uid="{00000000-0004-0000-0200-000055000000}"/>
    <hyperlink ref="B154" r:id="rId87" tooltip="http://ibts.hkbu.edu.hk/LSP/molecule.php?qn=4867" xr:uid="{00000000-0004-0000-0200-000056000000}"/>
    <hyperlink ref="B49" r:id="rId88" tooltip="http://ibts.hkbu.edu.hk/LSP/molecule.php?qn=4868" xr:uid="{00000000-0004-0000-0200-000057000000}"/>
    <hyperlink ref="B21" r:id="rId89" tooltip="http://ibts.hkbu.edu.hk/LSP/molecule.php?qn=4869" xr:uid="{00000000-0004-0000-0200-000058000000}"/>
    <hyperlink ref="B33" r:id="rId90" tooltip="http://ibts.hkbu.edu.hk/LSP/molecule.php?qn=4870" xr:uid="{00000000-0004-0000-0200-000059000000}"/>
    <hyperlink ref="B116" r:id="rId91" tooltip="http://ibts.hkbu.edu.hk/LSP/molecule.php?qn=4872" xr:uid="{00000000-0004-0000-0200-00005A000000}"/>
    <hyperlink ref="B20" r:id="rId92" tooltip="http://ibts.hkbu.edu.hk/LSP/molecule.php?qn=4873" xr:uid="{00000000-0004-0000-0200-00005B000000}"/>
    <hyperlink ref="B72" r:id="rId93" tooltip="http://ibts.hkbu.edu.hk/LSP/molecule.php?qn=4874" xr:uid="{00000000-0004-0000-0200-00005C000000}"/>
    <hyperlink ref="B131" r:id="rId94" tooltip="http://ibts.hkbu.edu.hk/LSP/molecule.php?qn=4875" xr:uid="{00000000-0004-0000-0200-00005D000000}"/>
    <hyperlink ref="B38" r:id="rId95" tooltip="http://ibts.hkbu.edu.hk/LSP/molecule.php?qn=4877" xr:uid="{00000000-0004-0000-0200-00005E000000}"/>
    <hyperlink ref="B107" r:id="rId96" tooltip="http://ibts.hkbu.edu.hk/LSP/molecule.php?qn=4878" xr:uid="{00000000-0004-0000-0200-00005F000000}"/>
    <hyperlink ref="B98" r:id="rId97" tooltip="http://ibts.hkbu.edu.hk/LSP/molecule.php?qn=4879" xr:uid="{00000000-0004-0000-0200-000060000000}"/>
    <hyperlink ref="B117" r:id="rId98" tooltip="http://ibts.hkbu.edu.hk/LSP/molecule.php?qn=4881" xr:uid="{00000000-0004-0000-0200-000061000000}"/>
    <hyperlink ref="B53" r:id="rId99" tooltip="http://ibts.hkbu.edu.hk/LSP/molecule.php?qn=4882" xr:uid="{00000000-0004-0000-0200-000062000000}"/>
    <hyperlink ref="B144" r:id="rId100" tooltip="http://ibts.hkbu.edu.hk/LSP/molecule.php?qn=4883" xr:uid="{00000000-0004-0000-0200-000063000000}"/>
    <hyperlink ref="B127" r:id="rId101" tooltip="http://ibts.hkbu.edu.hk/LSP/molecule.php?qn=4884" xr:uid="{00000000-0004-0000-0200-000064000000}"/>
    <hyperlink ref="B141" r:id="rId102" tooltip="http://ibts.hkbu.edu.hk/LSP/molecule.php?qn=4885" xr:uid="{00000000-0004-0000-0200-000065000000}"/>
    <hyperlink ref="B120" r:id="rId103" tooltip="http://ibts.hkbu.edu.hk/LSP/molecule.php?qn=4887" xr:uid="{00000000-0004-0000-0200-000066000000}"/>
    <hyperlink ref="B67" r:id="rId104" tooltip="http://ibts.hkbu.edu.hk/LSP/molecule.php?qn=4889" xr:uid="{00000000-0004-0000-0200-000067000000}"/>
    <hyperlink ref="B13" r:id="rId105" tooltip="http://ibts.hkbu.edu.hk/LSP/molecule.php?qn=4891" xr:uid="{00000000-0004-0000-0200-000068000000}"/>
    <hyperlink ref="B179" r:id="rId106" tooltip="http://ibts.hkbu.edu.hk/LSP/molecule.php?qn=4893" xr:uid="{00000000-0004-0000-0200-000069000000}"/>
    <hyperlink ref="B171" r:id="rId107" tooltip="http://ibts.hkbu.edu.hk/LSP/molecule.php?qn=4895" xr:uid="{00000000-0004-0000-0200-00006A000000}"/>
    <hyperlink ref="B170" r:id="rId108" tooltip="http://ibts.hkbu.edu.hk/LSP/molecule.php?qn=4897" xr:uid="{00000000-0004-0000-0200-00006B000000}"/>
    <hyperlink ref="B136" r:id="rId109" tooltip="http://ibts.hkbu.edu.hk/LSP/molecule.php?qn=4898" xr:uid="{00000000-0004-0000-0200-00006C000000}"/>
    <hyperlink ref="B167" r:id="rId110" tooltip="http://ibts.hkbu.edu.hk/LSP/molecule.php?qn=4901" xr:uid="{00000000-0004-0000-0200-00006D000000}"/>
    <hyperlink ref="B145" r:id="rId111" tooltip="http://ibts.hkbu.edu.hk/LSP/molecule.php?qn=4902" xr:uid="{00000000-0004-0000-0200-00006E000000}"/>
    <hyperlink ref="B186" r:id="rId112" tooltip="http://ibts.hkbu.edu.hk/LSP/molecule.php?qn=4903" xr:uid="{00000000-0004-0000-0200-00006F000000}"/>
    <hyperlink ref="B163" r:id="rId113" tooltip="http://ibts.hkbu.edu.hk/LSP/molecule.php?qn=4904" xr:uid="{00000000-0004-0000-0200-000070000000}"/>
    <hyperlink ref="B174" r:id="rId114" tooltip="http://ibts.hkbu.edu.hk/LSP/molecule.php?qn=4905" xr:uid="{00000000-0004-0000-0200-000071000000}"/>
    <hyperlink ref="B8" r:id="rId115" tooltip="http://ibts.hkbu.edu.hk/LSP/molecule.php?qn=4906" xr:uid="{00000000-0004-0000-0200-000072000000}"/>
    <hyperlink ref="B148" r:id="rId116" tooltip="http://ibts.hkbu.edu.hk/LSP/molecule.php?qn=4907" xr:uid="{00000000-0004-0000-0200-000073000000}"/>
    <hyperlink ref="B35" r:id="rId117" tooltip="http://ibts.hkbu.edu.hk/LSP/molecule.php?qn=4908" xr:uid="{00000000-0004-0000-0200-000074000000}"/>
    <hyperlink ref="B152" r:id="rId118" tooltip="http://ibts.hkbu.edu.hk/LSP/molecule.php?qn=4909" xr:uid="{00000000-0004-0000-0200-000075000000}"/>
    <hyperlink ref="B36" r:id="rId119" tooltip="http://ibts.hkbu.edu.hk/LSP/molecule.php?qn=4910" xr:uid="{00000000-0004-0000-0200-000076000000}"/>
    <hyperlink ref="B31" r:id="rId120" tooltip="http://ibts.hkbu.edu.hk/LSP/molecule.php?qn=4911" xr:uid="{00000000-0004-0000-0200-000077000000}"/>
    <hyperlink ref="B97" r:id="rId121" tooltip="http://ibts.hkbu.edu.hk/LSP/molecule.php?qn=4912" xr:uid="{00000000-0004-0000-0200-000078000000}"/>
    <hyperlink ref="B122" r:id="rId122" tooltip="http://ibts.hkbu.edu.hk/LSP/molecule.php?qn=4913" xr:uid="{00000000-0004-0000-0200-000079000000}"/>
    <hyperlink ref="B138" r:id="rId123" tooltip="http://ibts.hkbu.edu.hk/LSP/molecule.php?qn=4914" xr:uid="{00000000-0004-0000-0200-00007A000000}"/>
    <hyperlink ref="B133" r:id="rId124" tooltip="http://ibts.hkbu.edu.hk/LSP/molecule.php?qn=4915" xr:uid="{00000000-0004-0000-0200-00007B000000}"/>
    <hyperlink ref="B193" r:id="rId125" tooltip="http://ibts.hkbu.edu.hk/LSP/molecule.php?qn=4917" xr:uid="{00000000-0004-0000-0200-00007C000000}"/>
    <hyperlink ref="B23" r:id="rId126" tooltip="http://ibts.hkbu.edu.hk/LSP/molecule.php?qn=4921" xr:uid="{00000000-0004-0000-0200-00007D000000}"/>
    <hyperlink ref="B183" r:id="rId127" tooltip="http://ibts.hkbu.edu.hk/LSP/molecule.php?qn=391" xr:uid="{00000000-0004-0000-0200-00007E000000}"/>
    <hyperlink ref="B182" r:id="rId128" tooltip="http://ibts.hkbu.edu.hk/LSP/molecule.php?qn=4924" xr:uid="{00000000-0004-0000-0200-00007F000000}"/>
    <hyperlink ref="B192" r:id="rId129" tooltip="http://ibts.hkbu.edu.hk/LSP/molecule.php?qn=4925" xr:uid="{00000000-0004-0000-0200-000080000000}"/>
    <hyperlink ref="B188" r:id="rId130" tooltip="http://ibts.hkbu.edu.hk/LSP/molecule.php?qn=4926" xr:uid="{00000000-0004-0000-0200-000081000000}"/>
    <hyperlink ref="B11" r:id="rId131" tooltip="http://ibts.hkbu.edu.hk/LSP/molecule.php?qn=4927" xr:uid="{00000000-0004-0000-0200-000082000000}"/>
    <hyperlink ref="B200" r:id="rId132" tooltip="http://ibts.hkbu.edu.hk/LSP/molecule.php?qn=4928" xr:uid="{00000000-0004-0000-0200-000083000000}"/>
    <hyperlink ref="B146" r:id="rId133" tooltip="http://ibts.hkbu.edu.hk/LSP/molecule.php?qn=4930" xr:uid="{00000000-0004-0000-0200-000084000000}"/>
    <hyperlink ref="B142" r:id="rId134" tooltip="http://ibts.hkbu.edu.hk/LSP/molecule.php?qn=4931" xr:uid="{00000000-0004-0000-0200-000085000000}"/>
    <hyperlink ref="B134" r:id="rId135" tooltip="http://ibts.hkbu.edu.hk/LSP/molecule.php?qn=4935" xr:uid="{00000000-0004-0000-0200-000086000000}"/>
    <hyperlink ref="B89" r:id="rId136" tooltip="http://ibts.hkbu.edu.hk/LSP/molecule.php?qn=4936" xr:uid="{00000000-0004-0000-0200-000087000000}"/>
    <hyperlink ref="B205" r:id="rId137" tooltip="http://ibts.hkbu.edu.hk/LSP/molecule.php?qn=4938" xr:uid="{00000000-0004-0000-0200-000088000000}"/>
    <hyperlink ref="B159" r:id="rId138" tooltip="http://ibts.hkbu.edu.hk/LSP/molecule.php?qn=4939" xr:uid="{00000000-0004-0000-0200-000089000000}"/>
    <hyperlink ref="B187" r:id="rId139" tooltip="http://ibts.hkbu.edu.hk/LSP/molecule.php?qn=4940" xr:uid="{00000000-0004-0000-0200-00008A000000}"/>
    <hyperlink ref="B137" r:id="rId140" tooltip="http://ibts.hkbu.edu.hk/LSP/molecule.php?qn=4941" xr:uid="{00000000-0004-0000-0200-00008B000000}"/>
    <hyperlink ref="B191" r:id="rId141" tooltip="http://ibts.hkbu.edu.hk/LSP/molecule.php?qn=4943" xr:uid="{00000000-0004-0000-0200-00008C000000}"/>
    <hyperlink ref="B74" r:id="rId142" tooltip="http://ibts.hkbu.edu.hk/LSP/molecule.php?qn=4945" xr:uid="{00000000-0004-0000-0200-00008D000000}"/>
    <hyperlink ref="B204" r:id="rId143" tooltip="http://ibts.hkbu.edu.hk/LSP/molecule.php?qn=4947" xr:uid="{00000000-0004-0000-0200-00008E000000}"/>
    <hyperlink ref="B42" r:id="rId144" tooltip="http://ibts.hkbu.edu.hk/LSP/molecule.php?qn=4948" xr:uid="{00000000-0004-0000-0200-00008F000000}"/>
    <hyperlink ref="B104" r:id="rId145" tooltip="http://ibts.hkbu.edu.hk/LSP/molecule.php?qn=4949" xr:uid="{00000000-0004-0000-0200-000090000000}"/>
    <hyperlink ref="B102" r:id="rId146" tooltip="http://ibts.hkbu.edu.hk/LSP/molecule.php?qn=4950" xr:uid="{00000000-0004-0000-0200-000091000000}"/>
    <hyperlink ref="B190" r:id="rId147" tooltip="http://ibts.hkbu.edu.hk/LSP/molecule.php?qn=4951" xr:uid="{00000000-0004-0000-0200-000092000000}"/>
    <hyperlink ref="B197" r:id="rId148" tooltip="http://ibts.hkbu.edu.hk/LSP/molecule.php?qn=4952" xr:uid="{00000000-0004-0000-0200-000093000000}"/>
    <hyperlink ref="B196" r:id="rId149" tooltip="http://ibts.hkbu.edu.hk/LSP/molecule.php?qn=4953" xr:uid="{00000000-0004-0000-0200-000094000000}"/>
    <hyperlink ref="B48" r:id="rId150" tooltip="http://ibts.hkbu.edu.hk/LSP/molecule.php?qn=4954" xr:uid="{00000000-0004-0000-0200-000095000000}"/>
    <hyperlink ref="B150" r:id="rId151" tooltip="http://ibts.hkbu.edu.hk/LSP/molecule.php?qn=4955" xr:uid="{00000000-0004-0000-0200-000096000000}"/>
    <hyperlink ref="B184" r:id="rId152" tooltip="http://ibts.hkbu.edu.hk/LSP/molecule.php?qn=4956" xr:uid="{00000000-0004-0000-0200-000097000000}"/>
    <hyperlink ref="B60" r:id="rId153" tooltip="http://ibts.hkbu.edu.hk/LSP/molecule.php?qn=4957" xr:uid="{00000000-0004-0000-0200-000098000000}"/>
    <hyperlink ref="B206" r:id="rId154" tooltip="http://ibts.hkbu.edu.hk/LSP/molecule.php?qn=4958" xr:uid="{00000000-0004-0000-0200-000099000000}"/>
    <hyperlink ref="B22" r:id="rId155" tooltip="http://ibts.hkbu.edu.hk/LSP/molecule.php?qn=4959" xr:uid="{00000000-0004-0000-0200-00009A000000}"/>
    <hyperlink ref="B178" r:id="rId156" tooltip="http://ibts.hkbu.edu.hk/LSP/molecule.php?qn=4960" xr:uid="{00000000-0004-0000-0200-00009B000000}"/>
    <hyperlink ref="B143" r:id="rId157" tooltip="http://ibts.hkbu.edu.hk/LSP/molecule.php?qn=4961" xr:uid="{00000000-0004-0000-0200-00009C000000}"/>
    <hyperlink ref="B155" r:id="rId158" tooltip="http://ibts.hkbu.edu.hk/LSP/molecule.php?qn=4962" xr:uid="{00000000-0004-0000-0200-00009D000000}"/>
    <hyperlink ref="B176" r:id="rId159" tooltip="http://ibts.hkbu.edu.hk/LSP/molecule.php?qn=4963" xr:uid="{00000000-0004-0000-0200-00009E000000}"/>
    <hyperlink ref="B113" r:id="rId160" tooltip="http://ibts.hkbu.edu.hk/LSP/molecule.php?qn=4965" xr:uid="{00000000-0004-0000-0200-00009F000000}"/>
    <hyperlink ref="B26" r:id="rId161" tooltip="http://ibts.hkbu.edu.hk/LSP/molecule.php?qn=4966" xr:uid="{00000000-0004-0000-0200-0000A0000000}"/>
    <hyperlink ref="B87" r:id="rId162" tooltip="http://ibts.hkbu.edu.hk/LSP/molecule.php?qn=4968" xr:uid="{00000000-0004-0000-0200-0000A1000000}"/>
    <hyperlink ref="B55" r:id="rId163" tooltip="http://ibts.hkbu.edu.hk/LSP/molecule.php?qn=497" xr:uid="{00000000-0004-0000-0200-0000A2000000}"/>
    <hyperlink ref="B39" r:id="rId164" tooltip="http://ibts.hkbu.edu.hk/LSP/molecule.php?qn=4974" xr:uid="{00000000-0004-0000-0200-0000A3000000}"/>
    <hyperlink ref="B156" r:id="rId165" tooltip="http://ibts.hkbu.edu.hk/LSP/molecule.php?qn=4975" xr:uid="{00000000-0004-0000-0200-0000A4000000}"/>
    <hyperlink ref="B34" r:id="rId166" tooltip="http://ibts.hkbu.edu.hk/LSP/molecule.php?qn=4976" xr:uid="{00000000-0004-0000-0200-0000A5000000}"/>
    <hyperlink ref="B17" r:id="rId167" tooltip="http://ibts.hkbu.edu.hk/LSP/molecule.php?qn=4977" xr:uid="{00000000-0004-0000-0200-0000A6000000}"/>
    <hyperlink ref="B12" r:id="rId168" tooltip="http://ibts.hkbu.edu.hk/LSP/molecule.php?qn=4978" xr:uid="{00000000-0004-0000-0200-0000A7000000}"/>
    <hyperlink ref="B73" r:id="rId169" tooltip="http://ibts.hkbu.edu.hk/LSP/molecule.php?qn=4980" xr:uid="{00000000-0004-0000-0200-0000A8000000}"/>
    <hyperlink ref="B50" r:id="rId170" tooltip="http://ibts.hkbu.edu.hk/LSP/molecule.php?qn=4981" xr:uid="{00000000-0004-0000-0200-0000A9000000}"/>
    <hyperlink ref="B14" r:id="rId171" tooltip="http://ibts.hkbu.edu.hk/LSP/molecule.php?qn=5015" xr:uid="{00000000-0004-0000-0200-0000AA000000}"/>
    <hyperlink ref="B5" r:id="rId172" tooltip="http://ibts.hkbu.edu.hk/LSP/molecule.php?qn=4985" xr:uid="{00000000-0004-0000-0200-0000AB000000}"/>
    <hyperlink ref="B181" r:id="rId173" tooltip="http://ibts.hkbu.edu.hk/LSP/molecule.php?qn=4986" xr:uid="{00000000-0004-0000-0200-0000AC000000}"/>
    <hyperlink ref="B111" r:id="rId174" tooltip="http://ibts.hkbu.edu.hk/LSP/molecule.php?qn=4987" xr:uid="{00000000-0004-0000-0200-0000AD000000}"/>
    <hyperlink ref="B7" r:id="rId175" tooltip="http://ibts.hkbu.edu.hk/LSP/molecule.php?qn=4988" xr:uid="{00000000-0004-0000-0200-0000AE000000}"/>
    <hyperlink ref="B140" r:id="rId176" tooltip="http://ibts.hkbu.edu.hk/LSP/molecule.php?qn=4989" xr:uid="{00000000-0004-0000-0200-0000AF000000}"/>
    <hyperlink ref="B160" r:id="rId177" tooltip="http://ibts.hkbu.edu.hk/LSP/molecule.php?qn=4990" xr:uid="{00000000-0004-0000-0200-0000B0000000}"/>
    <hyperlink ref="B70" r:id="rId178" tooltip="http://ibts.hkbu.edu.hk/LSP/molecule.php?qn=4991" xr:uid="{00000000-0004-0000-0200-0000B1000000}"/>
    <hyperlink ref="B30" r:id="rId179" tooltip="http://ibts.hkbu.edu.hk/LSP/molecule.php?qn=4992" xr:uid="{00000000-0004-0000-0200-0000B2000000}"/>
    <hyperlink ref="B132" r:id="rId180" tooltip="http://ibts.hkbu.edu.hk/LSP/molecule.php?qn=4993" xr:uid="{00000000-0004-0000-0200-0000B3000000}"/>
    <hyperlink ref="B37" r:id="rId181" tooltip="http://ibts.hkbu.edu.hk/LSP/molecule.php?qn=4995" xr:uid="{00000000-0004-0000-0200-0000B4000000}"/>
    <hyperlink ref="B6" r:id="rId182" tooltip="http://ibts.hkbu.edu.hk/LSP/molecule.php?qn=4996" xr:uid="{00000000-0004-0000-0200-0000B5000000}"/>
    <hyperlink ref="B164" r:id="rId183" tooltip="http://ibts.hkbu.edu.hk/LSP/molecule.php?qn=4998" xr:uid="{00000000-0004-0000-0200-0000B6000000}"/>
    <hyperlink ref="B147" r:id="rId184" tooltip="http://ibts.hkbu.edu.hk/LSP/molecule.php?qn=4999" xr:uid="{00000000-0004-0000-0200-0000B7000000}"/>
    <hyperlink ref="B51" r:id="rId185" tooltip="http://ibts.hkbu.edu.hk/LSP/molecule.php?qn=500" xr:uid="{00000000-0004-0000-0200-0000B8000000}"/>
    <hyperlink ref="B61" r:id="rId186" tooltip="http://ibts.hkbu.edu.hk/LSP/molecule.php?qn=5000" xr:uid="{00000000-0004-0000-0200-0000B9000000}"/>
    <hyperlink ref="B94" r:id="rId187" tooltip="http://ibts.hkbu.edu.hk/LSP/molecule.php?qn=5001" xr:uid="{00000000-0004-0000-0200-0000BA000000}"/>
    <hyperlink ref="B161" r:id="rId188" tooltip="http://ibts.hkbu.edu.hk/LSP/molecule.php?qn=5002" xr:uid="{00000000-0004-0000-0200-0000BB000000}"/>
    <hyperlink ref="B4" r:id="rId189" tooltip="http://ibts.hkbu.edu.hk/LSP/molecule.php?qn=5003" xr:uid="{00000000-0004-0000-0200-0000BC000000}"/>
    <hyperlink ref="B41" r:id="rId190" tooltip="http://ibts.hkbu.edu.hk/LSP/molecule.php?qn=5004" xr:uid="{00000000-0004-0000-0200-0000BD000000}"/>
    <hyperlink ref="B95" r:id="rId191" tooltip="http://ibts.hkbu.edu.hk/LSP/molecule.php?qn=5005" xr:uid="{00000000-0004-0000-0200-0000BE000000}"/>
    <hyperlink ref="B68" r:id="rId192" tooltip="http://ibts.hkbu.edu.hk/LSP/molecule.php?qn=5006" xr:uid="{00000000-0004-0000-0200-0000BF000000}"/>
    <hyperlink ref="B118" r:id="rId193" tooltip="http://ibts.hkbu.edu.hk/LSP/molecule.php?qn=5007" xr:uid="{00000000-0004-0000-0200-0000C0000000}"/>
    <hyperlink ref="B175" r:id="rId194" tooltip="http://ibts.hkbu.edu.hk/LSP/molecule.php?qn=5008" xr:uid="{00000000-0004-0000-0200-0000C1000000}"/>
    <hyperlink ref="B57" r:id="rId195" tooltip="http://ibts.hkbu.edu.hk/LSP/molecule.php?qn=5009" xr:uid="{00000000-0004-0000-0200-0000C2000000}"/>
    <hyperlink ref="B32" r:id="rId196" tooltip="http://ibts.hkbu.edu.hk/LSP/molecule.php?qn=5010" xr:uid="{00000000-0004-0000-0200-0000C3000000}"/>
    <hyperlink ref="B115" r:id="rId197" tooltip="http://ibts.hkbu.edu.hk/LSP/molecule.php?qn=5011" xr:uid="{00000000-0004-0000-0200-0000C4000000}"/>
    <hyperlink ref="B76" r:id="rId198" tooltip="http://ibts.hkbu.edu.hk/LSP/molecule.php?qn=5012" xr:uid="{00000000-0004-0000-0200-0000C5000000}"/>
    <hyperlink ref="B180" r:id="rId199" tooltip="http://ibts.hkbu.edu.hk/LSP/molecule.php?qn=5013" xr:uid="{00000000-0004-0000-0200-0000C6000000}"/>
    <hyperlink ref="B203" r:id="rId200" tooltip="http://ibts.hkbu.edu.hk/LSP/molecule.php?qn=5014" xr:uid="{00000000-0004-0000-0200-0000C7000000}"/>
    <hyperlink ref="B135" r:id="rId201" tooltip="http://ibts.hkbu.edu.hk/LSP/molecule.php?qn=5016" xr:uid="{00000000-0004-0000-0200-0000C8000000}"/>
    <hyperlink ref="B65" r:id="rId202" tooltip="http://ibts.hkbu.edu.hk/LSP/molecule.php?qn=5017" xr:uid="{00000000-0004-0000-0200-0000C9000000}"/>
    <hyperlink ref="B16" r:id="rId203" tooltip="http://ibts.hkbu.edu.hk/LSP/molecule.php?qn=5018" xr:uid="{00000000-0004-0000-0200-0000CA000000}"/>
    <hyperlink ref="B69" r:id="rId204" tooltip="http://ibts.hkbu.edu.hk/LSP/molecule.php?qn=5019" xr:uid="{00000000-0004-0000-0200-0000CB000000}"/>
    <hyperlink ref="B82" r:id="rId205" tooltip="http://ibts.hkbu.edu.hk/LSP/molecule.php?qn=5020" xr:uid="{00000000-0004-0000-0200-0000CC000000}"/>
    <hyperlink ref="B83" r:id="rId206" tooltip="http://ibts.hkbu.edu.hk/LSP/molecule.php?qn=511" xr:uid="{00000000-0004-0000-0200-0000CD000000}"/>
    <hyperlink ref="B189" r:id="rId207" tooltip="http://ibts.hkbu.edu.hk/LSP/molecule.php?qn=561" xr:uid="{00000000-0004-0000-0200-0000CE000000}"/>
    <hyperlink ref="B169" r:id="rId208" tooltip="http://ibts.hkbu.edu.hk/LSP/molecule.php?qn=98" xr:uid="{00000000-0004-0000-0200-0000CF000000}"/>
    <hyperlink ref="B227" r:id="rId209" tooltip="http://ibts.hkbu.edu.hk/LSP/molecule.php?qn=1599" xr:uid="{00000000-0004-0000-0200-0000D0000000}"/>
    <hyperlink ref="B234" r:id="rId210" tooltip="http://ibts.hkbu.edu.hk/LSP/molecule.php?qn=1737" xr:uid="{00000000-0004-0000-0200-0000D1000000}"/>
    <hyperlink ref="B211" r:id="rId211" tooltip="http://ibts.hkbu.edu.hk/LSP/molecule.php?qn=1789" xr:uid="{00000000-0004-0000-0200-0000D2000000}"/>
    <hyperlink ref="B230" r:id="rId212" tooltip="http://ibts.hkbu.edu.hk/LSP/molecule.php?qn=2850" xr:uid="{00000000-0004-0000-0200-0000D3000000}"/>
    <hyperlink ref="B235" r:id="rId213" tooltip="http://ibts.hkbu.edu.hk/LSP/molecule.php?qn=3985" xr:uid="{00000000-0004-0000-0200-0000D4000000}"/>
    <hyperlink ref="B229" r:id="rId214" tooltip="http://ibts.hkbu.edu.hk/LSP/molecule.php?qn=40" xr:uid="{00000000-0004-0000-0200-0000D5000000}"/>
    <hyperlink ref="B231" r:id="rId215" tooltip="http://ibts.hkbu.edu.hk/LSP/molecule.php?qn=4807" xr:uid="{00000000-0004-0000-0200-0000D6000000}"/>
    <hyperlink ref="B208" r:id="rId216" tooltip="http://ibts.hkbu.edu.hk/LSP/molecule.php?qn=4836" xr:uid="{00000000-0004-0000-0200-0000D7000000}"/>
    <hyperlink ref="B226" r:id="rId217" tooltip="http://ibts.hkbu.edu.hk/LSP/molecule.php?qn=4837" xr:uid="{00000000-0004-0000-0200-0000D8000000}"/>
    <hyperlink ref="B212" r:id="rId218" tooltip="http://ibts.hkbu.edu.hk/LSP/molecule.php?qn=4845" xr:uid="{00000000-0004-0000-0200-0000D9000000}"/>
    <hyperlink ref="B236" r:id="rId219" tooltip="http://ibts.hkbu.edu.hk/LSP/molecule.php?qn=4880" xr:uid="{00000000-0004-0000-0200-0000DA000000}"/>
    <hyperlink ref="B218" r:id="rId220" tooltip="http://ibts.hkbu.edu.hk/LSP/molecule.php?qn=4886" xr:uid="{00000000-0004-0000-0200-0000DB000000}"/>
    <hyperlink ref="B219" r:id="rId221" tooltip="http://ibts.hkbu.edu.hk/LSP/molecule.php?qn=4892" xr:uid="{00000000-0004-0000-0200-0000DC000000}"/>
    <hyperlink ref="B220" r:id="rId222" tooltip="http://ibts.hkbu.edu.hk/LSP/molecule.php?qn=4894" xr:uid="{00000000-0004-0000-0200-0000DD000000}"/>
    <hyperlink ref="B221" r:id="rId223" tooltip="http://ibts.hkbu.edu.hk/LSP/molecule.php?qn=4896" xr:uid="{00000000-0004-0000-0200-0000DE000000}"/>
    <hyperlink ref="B222" r:id="rId224" tooltip="http://ibts.hkbu.edu.hk/LSP/molecule.php?qn=4899" xr:uid="{00000000-0004-0000-0200-0000DF000000}"/>
    <hyperlink ref="B223" r:id="rId225" tooltip="http://ibts.hkbu.edu.hk/LSP/molecule.php?qn=4900" xr:uid="{00000000-0004-0000-0200-0000E0000000}"/>
    <hyperlink ref="B232" r:id="rId226" tooltip="http://ibts.hkbu.edu.hk/LSP/molecule.php?qn=4929" xr:uid="{00000000-0004-0000-0200-0000E1000000}"/>
    <hyperlink ref="B224" r:id="rId227" tooltip="http://ibts.hkbu.edu.hk/LSP/molecule.php?qn=4932" xr:uid="{00000000-0004-0000-0200-0000E2000000}"/>
    <hyperlink ref="B225" r:id="rId228" tooltip="http://ibts.hkbu.edu.hk/LSP/molecule.php?qn=4933" xr:uid="{00000000-0004-0000-0200-0000E3000000}"/>
    <hyperlink ref="B209" r:id="rId229" tooltip="http://ibts.hkbu.edu.hk/LSP/molecule.php?qn=4937" xr:uid="{00000000-0004-0000-0200-0000E4000000}"/>
    <hyperlink ref="B237" r:id="rId230" tooltip="http://ibts.hkbu.edu.hk/LSP/molecule.php?qn=4946" xr:uid="{00000000-0004-0000-0200-0000E5000000}"/>
    <hyperlink ref="B216" r:id="rId231" tooltip="http://ibts.hkbu.edu.hk/LSP/molecule.php?qn=4964" xr:uid="{00000000-0004-0000-0200-0000E6000000}"/>
    <hyperlink ref="B210" r:id="rId232" tooltip="http://ibts.hkbu.edu.hk/LSP/molecule.php?qn=4979" xr:uid="{00000000-0004-0000-0200-0000E7000000}"/>
    <hyperlink ref="B228" r:id="rId233" tooltip="http://ibts.hkbu.edu.hk/LSP/molecule.php?qn=4994" xr:uid="{00000000-0004-0000-0200-0000E8000000}"/>
    <hyperlink ref="B213" r:id="rId234" tooltip="http://ibts.hkbu.edu.hk/LSP/molecule.php?qn=4997" xr:uid="{00000000-0004-0000-0200-0000E9000000}"/>
    <hyperlink ref="B233" r:id="rId235" tooltip="http://ibts.hkbu.edu.hk/LSP/molecule.php?qn=5021" xr:uid="{00000000-0004-0000-0200-0000EA000000}"/>
    <hyperlink ref="B214" r:id="rId236" tooltip="http://ibts.hkbu.edu.hk/LSP/molecule.php?qn=57" xr:uid="{00000000-0004-0000-0200-0000EB000000}"/>
    <hyperlink ref="B215" r:id="rId237" tooltip="http://ibts.hkbu.edu.hk/LSP/molecule.php?qn=676" xr:uid="{00000000-0004-0000-0200-0000EC000000}"/>
  </hyperlinks>
  <pageMargins left="0.75" right="0.75" top="1" bottom="1" header="0.51041666666666696" footer="0.51041666666666696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35"/>
  <sheetViews>
    <sheetView tabSelected="1" topLeftCell="A188" workbookViewId="0">
      <selection activeCell="H198" sqref="H198"/>
    </sheetView>
  </sheetViews>
  <sheetFormatPr defaultColWidth="9" defaultRowHeight="15" x14ac:dyDescent="0.15"/>
  <cols>
    <col min="1" max="1" width="19" style="1" customWidth="1"/>
    <col min="2" max="2" width="16.5" style="1" customWidth="1"/>
  </cols>
  <sheetData>
    <row r="1" spans="1:2" x14ac:dyDescent="0.15">
      <c r="A1" s="2" t="s">
        <v>0</v>
      </c>
      <c r="B1" s="2" t="s">
        <v>1</v>
      </c>
    </row>
    <row r="2" spans="1:2" x14ac:dyDescent="0.15">
      <c r="A2" s="3" t="s">
        <v>913</v>
      </c>
      <c r="B2" s="3" t="s">
        <v>914</v>
      </c>
    </row>
    <row r="3" spans="1:2" x14ac:dyDescent="0.15">
      <c r="A3" s="3" t="s">
        <v>915</v>
      </c>
      <c r="B3" s="3" t="s">
        <v>916</v>
      </c>
    </row>
    <row r="4" spans="1:2" x14ac:dyDescent="0.15">
      <c r="A4" s="3" t="s">
        <v>12</v>
      </c>
      <c r="B4" s="3" t="s">
        <v>13</v>
      </c>
    </row>
    <row r="5" spans="1:2" ht="30" x14ac:dyDescent="0.15">
      <c r="A5" s="3" t="s">
        <v>917</v>
      </c>
      <c r="B5" s="3" t="s">
        <v>918</v>
      </c>
    </row>
    <row r="6" spans="1:2" x14ac:dyDescent="0.15">
      <c r="A6" s="3" t="s">
        <v>16</v>
      </c>
      <c r="B6" s="3" t="s">
        <v>17</v>
      </c>
    </row>
    <row r="7" spans="1:2" x14ac:dyDescent="0.15">
      <c r="A7" s="3" t="s">
        <v>919</v>
      </c>
      <c r="B7" s="3" t="s">
        <v>920</v>
      </c>
    </row>
    <row r="8" spans="1:2" x14ac:dyDescent="0.15">
      <c r="A8" s="3" t="s">
        <v>921</v>
      </c>
      <c r="B8" s="3" t="s">
        <v>922</v>
      </c>
    </row>
    <row r="9" spans="1:2" x14ac:dyDescent="0.15">
      <c r="A9" s="3" t="s">
        <v>923</v>
      </c>
      <c r="B9" s="3" t="s">
        <v>924</v>
      </c>
    </row>
    <row r="10" spans="1:2" x14ac:dyDescent="0.15">
      <c r="A10" s="3" t="s">
        <v>925</v>
      </c>
      <c r="B10" s="3" t="s">
        <v>926</v>
      </c>
    </row>
    <row r="11" spans="1:2" x14ac:dyDescent="0.15">
      <c r="A11" s="3" t="s">
        <v>927</v>
      </c>
      <c r="B11" s="3" t="s">
        <v>928</v>
      </c>
    </row>
    <row r="12" spans="1:2" x14ac:dyDescent="0.15">
      <c r="A12" s="3" t="s">
        <v>929</v>
      </c>
      <c r="B12" s="3" t="s">
        <v>930</v>
      </c>
    </row>
    <row r="13" spans="1:2" x14ac:dyDescent="0.15">
      <c r="A13" s="3" t="s">
        <v>931</v>
      </c>
      <c r="B13" s="3" t="s">
        <v>932</v>
      </c>
    </row>
    <row r="14" spans="1:2" x14ac:dyDescent="0.15">
      <c r="A14" s="3" t="s">
        <v>933</v>
      </c>
      <c r="B14" s="3" t="s">
        <v>934</v>
      </c>
    </row>
    <row r="15" spans="1:2" ht="150" x14ac:dyDescent="0.15">
      <c r="A15" s="3" t="s">
        <v>935</v>
      </c>
      <c r="B15" s="3" t="s">
        <v>936</v>
      </c>
    </row>
    <row r="16" spans="1:2" x14ac:dyDescent="0.15">
      <c r="A16" s="3" t="s">
        <v>312</v>
      </c>
      <c r="B16" s="3" t="s">
        <v>313</v>
      </c>
    </row>
    <row r="17" spans="1:5" x14ac:dyDescent="0.15">
      <c r="A17" s="3" t="s">
        <v>937</v>
      </c>
      <c r="B17" s="3" t="s">
        <v>938</v>
      </c>
    </row>
    <row r="18" spans="1:5" x14ac:dyDescent="0.15">
      <c r="A18" s="3" t="s">
        <v>613</v>
      </c>
      <c r="B18" s="3" t="s">
        <v>614</v>
      </c>
    </row>
    <row r="19" spans="1:5" x14ac:dyDescent="0.15">
      <c r="A19" s="3" t="s">
        <v>939</v>
      </c>
      <c r="B19" s="3" t="s">
        <v>940</v>
      </c>
    </row>
    <row r="20" spans="1:5" x14ac:dyDescent="0.15">
      <c r="A20" s="3" t="s">
        <v>941</v>
      </c>
      <c r="B20" s="3" t="s">
        <v>942</v>
      </c>
    </row>
    <row r="21" spans="1:5" x14ac:dyDescent="0.15">
      <c r="A21" s="3" t="s">
        <v>943</v>
      </c>
      <c r="B21" s="3" t="s">
        <v>944</v>
      </c>
    </row>
    <row r="22" spans="1:5" x14ac:dyDescent="0.15">
      <c r="A22" s="3" t="s">
        <v>945</v>
      </c>
      <c r="B22" s="3" t="s">
        <v>946</v>
      </c>
    </row>
    <row r="23" spans="1:5" x14ac:dyDescent="0.15">
      <c r="A23" s="3" t="s">
        <v>947</v>
      </c>
      <c r="B23" s="3" t="s">
        <v>948</v>
      </c>
    </row>
    <row r="24" spans="1:5" x14ac:dyDescent="0.15">
      <c r="A24" s="3" t="s">
        <v>949</v>
      </c>
      <c r="B24" s="3" t="s">
        <v>950</v>
      </c>
    </row>
    <row r="25" spans="1:5" x14ac:dyDescent="0.15">
      <c r="A25" s="3" t="s">
        <v>320</v>
      </c>
      <c r="B25" s="3" t="s">
        <v>321</v>
      </c>
    </row>
    <row r="26" spans="1:5" x14ac:dyDescent="0.15">
      <c r="A26" s="3" t="s">
        <v>951</v>
      </c>
      <c r="B26" s="3" t="s">
        <v>952</v>
      </c>
    </row>
    <row r="27" spans="1:5" x14ac:dyDescent="0.15">
      <c r="A27" s="3" t="s">
        <v>953</v>
      </c>
      <c r="B27" s="3" t="s">
        <v>954</v>
      </c>
    </row>
    <row r="28" spans="1:5" x14ac:dyDescent="0.15">
      <c r="A28" s="3" t="s">
        <v>955</v>
      </c>
      <c r="B28" s="3" t="s">
        <v>956</v>
      </c>
      <c r="E28" s="4"/>
    </row>
    <row r="29" spans="1:5" ht="120" x14ac:dyDescent="0.15">
      <c r="A29" s="3" t="s">
        <v>957</v>
      </c>
      <c r="B29" s="3" t="s">
        <v>958</v>
      </c>
    </row>
    <row r="30" spans="1:5" x14ac:dyDescent="0.15">
      <c r="A30" s="3" t="s">
        <v>959</v>
      </c>
      <c r="B30" s="3" t="s">
        <v>960</v>
      </c>
    </row>
    <row r="31" spans="1:5" x14ac:dyDescent="0.15">
      <c r="A31" s="3" t="s">
        <v>961</v>
      </c>
      <c r="B31" s="3" t="s">
        <v>962</v>
      </c>
    </row>
    <row r="32" spans="1:5" x14ac:dyDescent="0.15">
      <c r="A32" s="3" t="s">
        <v>963</v>
      </c>
      <c r="B32" s="3" t="s">
        <v>964</v>
      </c>
    </row>
    <row r="33" spans="1:2" x14ac:dyDescent="0.15">
      <c r="A33" s="3" t="s">
        <v>965</v>
      </c>
      <c r="B33" s="3" t="s">
        <v>966</v>
      </c>
    </row>
    <row r="34" spans="1:2" x14ac:dyDescent="0.15">
      <c r="A34" s="3" t="s">
        <v>967</v>
      </c>
      <c r="B34" s="3" t="s">
        <v>968</v>
      </c>
    </row>
    <row r="35" spans="1:2" x14ac:dyDescent="0.15">
      <c r="A35" s="3" t="s">
        <v>969</v>
      </c>
      <c r="B35" s="3" t="s">
        <v>970</v>
      </c>
    </row>
    <row r="36" spans="1:2" x14ac:dyDescent="0.15">
      <c r="A36" s="3" t="s">
        <v>971</v>
      </c>
      <c r="B36" s="3" t="s">
        <v>972</v>
      </c>
    </row>
    <row r="37" spans="1:2" x14ac:dyDescent="0.15">
      <c r="A37" s="3" t="s">
        <v>973</v>
      </c>
      <c r="B37" s="3" t="s">
        <v>974</v>
      </c>
    </row>
    <row r="38" spans="1:2" x14ac:dyDescent="0.15">
      <c r="A38" s="3" t="s">
        <v>975</v>
      </c>
      <c r="B38" s="3" t="s">
        <v>976</v>
      </c>
    </row>
    <row r="39" spans="1:2" x14ac:dyDescent="0.15">
      <c r="A39" s="3" t="s">
        <v>977</v>
      </c>
      <c r="B39" s="3" t="s">
        <v>978</v>
      </c>
    </row>
    <row r="40" spans="1:2" x14ac:dyDescent="0.15">
      <c r="A40" s="3" t="s">
        <v>979</v>
      </c>
      <c r="B40" s="3" t="s">
        <v>980</v>
      </c>
    </row>
    <row r="41" spans="1:2" x14ac:dyDescent="0.15">
      <c r="A41" s="3" t="s">
        <v>981</v>
      </c>
      <c r="B41" s="3" t="s">
        <v>982</v>
      </c>
    </row>
    <row r="42" spans="1:2" x14ac:dyDescent="0.15">
      <c r="A42" s="3" t="s">
        <v>983</v>
      </c>
      <c r="B42" s="3" t="s">
        <v>984</v>
      </c>
    </row>
    <row r="43" spans="1:2" x14ac:dyDescent="0.15">
      <c r="A43" s="3" t="s">
        <v>985</v>
      </c>
      <c r="B43" s="3" t="s">
        <v>986</v>
      </c>
    </row>
    <row r="44" spans="1:2" ht="30" x14ac:dyDescent="0.15">
      <c r="A44" s="3" t="s">
        <v>987</v>
      </c>
      <c r="B44" s="3" t="s">
        <v>988</v>
      </c>
    </row>
    <row r="45" spans="1:2" x14ac:dyDescent="0.15">
      <c r="A45" s="3" t="s">
        <v>989</v>
      </c>
      <c r="B45" s="3" t="s">
        <v>990</v>
      </c>
    </row>
    <row r="46" spans="1:2" x14ac:dyDescent="0.15">
      <c r="A46" s="3" t="s">
        <v>991</v>
      </c>
      <c r="B46" s="3" t="s">
        <v>992</v>
      </c>
    </row>
    <row r="47" spans="1:2" x14ac:dyDescent="0.15">
      <c r="A47" s="3" t="s">
        <v>993</v>
      </c>
      <c r="B47" s="3" t="s">
        <v>994</v>
      </c>
    </row>
    <row r="48" spans="1:2" x14ac:dyDescent="0.15">
      <c r="A48" s="3" t="s">
        <v>995</v>
      </c>
      <c r="B48" s="3" t="s">
        <v>996</v>
      </c>
    </row>
    <row r="49" spans="1:2" x14ac:dyDescent="0.15">
      <c r="A49" s="3" t="s">
        <v>997</v>
      </c>
      <c r="B49" s="3" t="s">
        <v>998</v>
      </c>
    </row>
    <row r="50" spans="1:2" x14ac:dyDescent="0.15">
      <c r="A50" s="3" t="s">
        <v>999</v>
      </c>
      <c r="B50" s="3" t="s">
        <v>1000</v>
      </c>
    </row>
    <row r="51" spans="1:2" x14ac:dyDescent="0.15">
      <c r="A51" s="3" t="s">
        <v>1001</v>
      </c>
      <c r="B51" s="3" t="s">
        <v>1002</v>
      </c>
    </row>
    <row r="52" spans="1:2" x14ac:dyDescent="0.15">
      <c r="A52" s="3" t="s">
        <v>1003</v>
      </c>
      <c r="B52" s="3" t="s">
        <v>1004</v>
      </c>
    </row>
    <row r="53" spans="1:2" x14ac:dyDescent="0.15">
      <c r="A53" s="3" t="s">
        <v>1005</v>
      </c>
      <c r="B53" s="3" t="s">
        <v>1006</v>
      </c>
    </row>
    <row r="54" spans="1:2" x14ac:dyDescent="0.15">
      <c r="A54" s="3" t="s">
        <v>1007</v>
      </c>
      <c r="B54" s="3" t="s">
        <v>1008</v>
      </c>
    </row>
    <row r="55" spans="1:2" x14ac:dyDescent="0.15">
      <c r="A55" s="3" t="s">
        <v>1009</v>
      </c>
      <c r="B55" s="3" t="s">
        <v>1010</v>
      </c>
    </row>
    <row r="56" spans="1:2" ht="30" x14ac:dyDescent="0.15">
      <c r="A56" s="3" t="s">
        <v>1011</v>
      </c>
      <c r="B56" s="3" t="s">
        <v>1012</v>
      </c>
    </row>
    <row r="57" spans="1:2" x14ac:dyDescent="0.15">
      <c r="A57" s="3" t="s">
        <v>1013</v>
      </c>
      <c r="B57" s="3" t="s">
        <v>1014</v>
      </c>
    </row>
    <row r="58" spans="1:2" x14ac:dyDescent="0.15">
      <c r="A58" s="3" t="s">
        <v>781</v>
      </c>
      <c r="B58" s="3" t="s">
        <v>782</v>
      </c>
    </row>
    <row r="59" spans="1:2" x14ac:dyDescent="0.15">
      <c r="A59" s="3" t="s">
        <v>1015</v>
      </c>
      <c r="B59" s="3" t="s">
        <v>1016</v>
      </c>
    </row>
    <row r="60" spans="1:2" x14ac:dyDescent="0.15">
      <c r="A60" s="3" t="s">
        <v>362</v>
      </c>
      <c r="B60" s="3" t="s">
        <v>363</v>
      </c>
    </row>
    <row r="61" spans="1:2" x14ac:dyDescent="0.15">
      <c r="A61" s="3" t="s">
        <v>1017</v>
      </c>
      <c r="B61" s="3" t="s">
        <v>411</v>
      </c>
    </row>
    <row r="62" spans="1:2" ht="30" x14ac:dyDescent="0.15">
      <c r="A62" s="3" t="s">
        <v>1018</v>
      </c>
      <c r="B62" s="3" t="s">
        <v>1019</v>
      </c>
    </row>
    <row r="63" spans="1:2" x14ac:dyDescent="0.15">
      <c r="A63" s="3" t="s">
        <v>1020</v>
      </c>
      <c r="B63" s="3" t="s">
        <v>1021</v>
      </c>
    </row>
    <row r="64" spans="1:2" x14ac:dyDescent="0.15">
      <c r="A64" s="3" t="s">
        <v>1022</v>
      </c>
      <c r="B64" s="3" t="s">
        <v>1023</v>
      </c>
    </row>
    <row r="65" spans="1:2" ht="60" x14ac:dyDescent="0.15">
      <c r="A65" s="3" t="s">
        <v>1024</v>
      </c>
      <c r="B65" s="3" t="s">
        <v>1025</v>
      </c>
    </row>
    <row r="66" spans="1:2" x14ac:dyDescent="0.15">
      <c r="A66" s="3" t="s">
        <v>28</v>
      </c>
      <c r="B66" s="3" t="s">
        <v>29</v>
      </c>
    </row>
    <row r="67" spans="1:2" x14ac:dyDescent="0.15">
      <c r="A67" s="3" t="s">
        <v>1026</v>
      </c>
      <c r="B67" s="3" t="s">
        <v>1027</v>
      </c>
    </row>
    <row r="68" spans="1:2" x14ac:dyDescent="0.15">
      <c r="A68" s="3" t="s">
        <v>1028</v>
      </c>
      <c r="B68" s="3" t="s">
        <v>1029</v>
      </c>
    </row>
    <row r="69" spans="1:2" ht="30" x14ac:dyDescent="0.15">
      <c r="A69" s="3" t="s">
        <v>1030</v>
      </c>
      <c r="B69" s="3" t="s">
        <v>1031</v>
      </c>
    </row>
    <row r="70" spans="1:2" ht="30" x14ac:dyDescent="0.15">
      <c r="A70" s="3" t="s">
        <v>1032</v>
      </c>
      <c r="B70" s="3" t="s">
        <v>1033</v>
      </c>
    </row>
    <row r="71" spans="1:2" ht="45" x14ac:dyDescent="0.15">
      <c r="A71" s="3" t="s">
        <v>1034</v>
      </c>
      <c r="B71" s="3" t="s">
        <v>1035</v>
      </c>
    </row>
    <row r="72" spans="1:2" x14ac:dyDescent="0.15">
      <c r="A72" s="3" t="s">
        <v>1036</v>
      </c>
      <c r="B72" s="3" t="s">
        <v>1037</v>
      </c>
    </row>
    <row r="73" spans="1:2" x14ac:dyDescent="0.15">
      <c r="A73" s="3" t="s">
        <v>1038</v>
      </c>
      <c r="B73" s="3" t="s">
        <v>1039</v>
      </c>
    </row>
    <row r="74" spans="1:2" x14ac:dyDescent="0.15">
      <c r="A74" s="3" t="s">
        <v>1040</v>
      </c>
      <c r="B74" s="3" t="s">
        <v>1041</v>
      </c>
    </row>
    <row r="75" spans="1:2" x14ac:dyDescent="0.15">
      <c r="A75" s="3" t="s">
        <v>1042</v>
      </c>
      <c r="B75" s="3" t="s">
        <v>1043</v>
      </c>
    </row>
    <row r="76" spans="1:2" ht="135" x14ac:dyDescent="0.15">
      <c r="A76" s="3" t="s">
        <v>1044</v>
      </c>
      <c r="B76" s="3" t="s">
        <v>1045</v>
      </c>
    </row>
    <row r="77" spans="1:2" x14ac:dyDescent="0.15">
      <c r="A77" s="3" t="s">
        <v>1046</v>
      </c>
      <c r="B77" s="3" t="s">
        <v>1047</v>
      </c>
    </row>
    <row r="78" spans="1:2" x14ac:dyDescent="0.15">
      <c r="A78" s="3" t="s">
        <v>1048</v>
      </c>
      <c r="B78" s="3" t="s">
        <v>1049</v>
      </c>
    </row>
    <row r="79" spans="1:2" x14ac:dyDescent="0.15">
      <c r="A79" s="3" t="s">
        <v>1050</v>
      </c>
      <c r="B79" s="3" t="s">
        <v>1051</v>
      </c>
    </row>
    <row r="80" spans="1:2" ht="30" x14ac:dyDescent="0.15">
      <c r="A80" s="3" t="s">
        <v>1052</v>
      </c>
      <c r="B80" s="3" t="s">
        <v>1053</v>
      </c>
    </row>
    <row r="81" spans="1:2" x14ac:dyDescent="0.15">
      <c r="A81" s="3" t="s">
        <v>1054</v>
      </c>
      <c r="B81" s="3" t="s">
        <v>1055</v>
      </c>
    </row>
    <row r="82" spans="1:2" x14ac:dyDescent="0.15">
      <c r="A82" s="3" t="s">
        <v>837</v>
      </c>
      <c r="B82" s="3" t="s">
        <v>838</v>
      </c>
    </row>
    <row r="83" spans="1:2" x14ac:dyDescent="0.15">
      <c r="A83" s="3" t="s">
        <v>1056</v>
      </c>
      <c r="B83" s="3" t="s">
        <v>1057</v>
      </c>
    </row>
    <row r="84" spans="1:2" x14ac:dyDescent="0.15">
      <c r="A84" s="3" t="s">
        <v>1058</v>
      </c>
      <c r="B84" s="3" t="s">
        <v>1059</v>
      </c>
    </row>
    <row r="85" spans="1:2" x14ac:dyDescent="0.15">
      <c r="A85" s="3" t="s">
        <v>1060</v>
      </c>
      <c r="B85" s="3" t="s">
        <v>1061</v>
      </c>
    </row>
    <row r="86" spans="1:2" ht="45" x14ac:dyDescent="0.15">
      <c r="A86" s="3" t="s">
        <v>1062</v>
      </c>
      <c r="B86" s="3" t="s">
        <v>1063</v>
      </c>
    </row>
    <row r="87" spans="1:2" x14ac:dyDescent="0.15">
      <c r="A87" s="3" t="s">
        <v>364</v>
      </c>
      <c r="B87" s="3" t="s">
        <v>237</v>
      </c>
    </row>
    <row r="88" spans="1:2" x14ac:dyDescent="0.15">
      <c r="A88" s="3" t="s">
        <v>1064</v>
      </c>
      <c r="B88" s="3" t="s">
        <v>1065</v>
      </c>
    </row>
    <row r="89" spans="1:2" x14ac:dyDescent="0.15">
      <c r="A89" s="3" t="s">
        <v>1066</v>
      </c>
      <c r="B89" s="3" t="s">
        <v>1067</v>
      </c>
    </row>
    <row r="90" spans="1:2" x14ac:dyDescent="0.15">
      <c r="A90" s="3" t="s">
        <v>1068</v>
      </c>
      <c r="B90" s="3" t="s">
        <v>1069</v>
      </c>
    </row>
    <row r="91" spans="1:2" x14ac:dyDescent="0.15">
      <c r="A91" s="3" t="s">
        <v>1070</v>
      </c>
      <c r="B91" s="3" t="s">
        <v>1071</v>
      </c>
    </row>
    <row r="92" spans="1:2" x14ac:dyDescent="0.15">
      <c r="A92" s="3" t="s">
        <v>1072</v>
      </c>
      <c r="B92" s="3" t="s">
        <v>1073</v>
      </c>
    </row>
    <row r="93" spans="1:2" x14ac:dyDescent="0.15">
      <c r="A93" s="3" t="s">
        <v>1074</v>
      </c>
      <c r="B93" s="3" t="s">
        <v>1075</v>
      </c>
    </row>
    <row r="94" spans="1:2" x14ac:dyDescent="0.15">
      <c r="A94" s="3" t="s">
        <v>1076</v>
      </c>
      <c r="B94" s="3" t="s">
        <v>1077</v>
      </c>
    </row>
    <row r="95" spans="1:2" x14ac:dyDescent="0.15">
      <c r="A95" s="3" t="s">
        <v>1078</v>
      </c>
      <c r="B95" s="3" t="s">
        <v>1079</v>
      </c>
    </row>
    <row r="96" spans="1:2" x14ac:dyDescent="0.15">
      <c r="A96" s="3" t="s">
        <v>1080</v>
      </c>
      <c r="B96" s="3" t="s">
        <v>1081</v>
      </c>
    </row>
    <row r="97" spans="1:2" x14ac:dyDescent="0.15">
      <c r="A97" s="3" t="s">
        <v>184</v>
      </c>
      <c r="B97" s="3" t="s">
        <v>185</v>
      </c>
    </row>
    <row r="98" spans="1:2" ht="90" x14ac:dyDescent="0.15">
      <c r="A98" s="3" t="s">
        <v>1082</v>
      </c>
      <c r="B98" s="3" t="s">
        <v>1083</v>
      </c>
    </row>
    <row r="99" spans="1:2" ht="90" x14ac:dyDescent="0.15">
      <c r="A99" s="3" t="s">
        <v>1084</v>
      </c>
      <c r="B99" s="3" t="s">
        <v>1085</v>
      </c>
    </row>
    <row r="100" spans="1:2" x14ac:dyDescent="0.15">
      <c r="A100" s="3" t="s">
        <v>1086</v>
      </c>
      <c r="B100" s="3" t="s">
        <v>1087</v>
      </c>
    </row>
    <row r="101" spans="1:2" x14ac:dyDescent="0.15">
      <c r="A101" s="3" t="s">
        <v>1088</v>
      </c>
      <c r="B101" s="3" t="s">
        <v>1089</v>
      </c>
    </row>
    <row r="102" spans="1:2" x14ac:dyDescent="0.15">
      <c r="A102" s="3" t="s">
        <v>1090</v>
      </c>
      <c r="B102" s="3" t="s">
        <v>1091</v>
      </c>
    </row>
    <row r="103" spans="1:2" x14ac:dyDescent="0.15">
      <c r="A103" s="3" t="s">
        <v>1092</v>
      </c>
      <c r="B103" s="3" t="s">
        <v>1093</v>
      </c>
    </row>
    <row r="104" spans="1:2" x14ac:dyDescent="0.15">
      <c r="A104" s="3" t="s">
        <v>1094</v>
      </c>
      <c r="B104" s="3" t="s">
        <v>1095</v>
      </c>
    </row>
    <row r="105" spans="1:2" ht="60" x14ac:dyDescent="0.15">
      <c r="A105" s="3" t="s">
        <v>1096</v>
      </c>
      <c r="B105" s="3" t="s">
        <v>1097</v>
      </c>
    </row>
    <row r="106" spans="1:2" x14ac:dyDescent="0.15">
      <c r="A106" s="3" t="s">
        <v>1098</v>
      </c>
      <c r="B106" s="3" t="s">
        <v>1099</v>
      </c>
    </row>
    <row r="107" spans="1:2" ht="45" x14ac:dyDescent="0.15">
      <c r="B107" s="5" t="s">
        <v>1100</v>
      </c>
    </row>
    <row r="108" spans="1:2" ht="75" x14ac:dyDescent="0.15">
      <c r="B108" s="5" t="s">
        <v>1101</v>
      </c>
    </row>
    <row r="109" spans="1:2" ht="60" x14ac:dyDescent="0.15">
      <c r="B109" s="5" t="s">
        <v>1102</v>
      </c>
    </row>
    <row r="110" spans="1:2" x14ac:dyDescent="0.15">
      <c r="B110" s="5" t="s">
        <v>1103</v>
      </c>
    </row>
    <row r="111" spans="1:2" ht="45" x14ac:dyDescent="0.15">
      <c r="B111" s="5" t="s">
        <v>1104</v>
      </c>
    </row>
    <row r="112" spans="1:2" ht="90" x14ac:dyDescent="0.15">
      <c r="B112" s="5" t="s">
        <v>1105</v>
      </c>
    </row>
    <row r="113" spans="2:2" ht="45" x14ac:dyDescent="0.15">
      <c r="B113" s="5" t="s">
        <v>1106</v>
      </c>
    </row>
    <row r="114" spans="2:2" ht="30" x14ac:dyDescent="0.15">
      <c r="B114" s="5" t="s">
        <v>1107</v>
      </c>
    </row>
    <row r="115" spans="2:2" ht="30" x14ac:dyDescent="0.15">
      <c r="B115" s="5" t="s">
        <v>1108</v>
      </c>
    </row>
    <row r="116" spans="2:2" ht="45" x14ac:dyDescent="0.15">
      <c r="B116" s="5" t="s">
        <v>1109</v>
      </c>
    </row>
    <row r="117" spans="2:2" ht="45" x14ac:dyDescent="0.15">
      <c r="B117" s="5" t="s">
        <v>1110</v>
      </c>
    </row>
    <row r="118" spans="2:2" ht="45" x14ac:dyDescent="0.15">
      <c r="B118" s="5" t="s">
        <v>1111</v>
      </c>
    </row>
    <row r="119" spans="2:2" ht="45" x14ac:dyDescent="0.15">
      <c r="B119" s="5" t="s">
        <v>1112</v>
      </c>
    </row>
    <row r="120" spans="2:2" ht="30" x14ac:dyDescent="0.15">
      <c r="B120" s="5" t="s">
        <v>1113</v>
      </c>
    </row>
    <row r="121" spans="2:2" ht="30" x14ac:dyDescent="0.15">
      <c r="B121" s="5" t="s">
        <v>1114</v>
      </c>
    </row>
    <row r="122" spans="2:2" ht="45" x14ac:dyDescent="0.15">
      <c r="B122" s="5" t="s">
        <v>1115</v>
      </c>
    </row>
    <row r="123" spans="2:2" ht="30" x14ac:dyDescent="0.15">
      <c r="B123" s="5" t="s">
        <v>1116</v>
      </c>
    </row>
    <row r="124" spans="2:2" ht="30" x14ac:dyDescent="0.15">
      <c r="B124" s="5" t="s">
        <v>1117</v>
      </c>
    </row>
    <row r="125" spans="2:2" ht="30" x14ac:dyDescent="0.15">
      <c r="B125" s="5" t="s">
        <v>1118</v>
      </c>
    </row>
    <row r="126" spans="2:2" x14ac:dyDescent="0.15">
      <c r="B126" s="5" t="s">
        <v>1119</v>
      </c>
    </row>
    <row r="127" spans="2:2" ht="30" x14ac:dyDescent="0.15">
      <c r="B127" s="5" t="s">
        <v>1120</v>
      </c>
    </row>
    <row r="128" spans="2:2" x14ac:dyDescent="0.15">
      <c r="B128" s="5" t="s">
        <v>1121</v>
      </c>
    </row>
    <row r="129" spans="2:2" ht="45" x14ac:dyDescent="0.15">
      <c r="B129" s="5" t="s">
        <v>1122</v>
      </c>
    </row>
    <row r="130" spans="2:2" ht="30" x14ac:dyDescent="0.15">
      <c r="B130" s="5" t="s">
        <v>1123</v>
      </c>
    </row>
    <row r="131" spans="2:2" ht="30" x14ac:dyDescent="0.15">
      <c r="B131" s="5" t="s">
        <v>1124</v>
      </c>
    </row>
    <row r="132" spans="2:2" ht="30" x14ac:dyDescent="0.15">
      <c r="B132" s="5" t="s">
        <v>1125</v>
      </c>
    </row>
    <row r="133" spans="2:2" ht="30" x14ac:dyDescent="0.15">
      <c r="B133" s="5" t="s">
        <v>1126</v>
      </c>
    </row>
    <row r="134" spans="2:2" ht="30" x14ac:dyDescent="0.15">
      <c r="B134" s="5" t="s">
        <v>1127</v>
      </c>
    </row>
    <row r="135" spans="2:2" x14ac:dyDescent="0.15">
      <c r="B135" s="5" t="s">
        <v>1128</v>
      </c>
    </row>
    <row r="136" spans="2:2" x14ac:dyDescent="0.15">
      <c r="B136" s="5" t="s">
        <v>1129</v>
      </c>
    </row>
    <row r="137" spans="2:2" x14ac:dyDescent="0.15">
      <c r="B137" s="5" t="s">
        <v>1130</v>
      </c>
    </row>
    <row r="138" spans="2:2" x14ac:dyDescent="0.15">
      <c r="B138" s="5" t="s">
        <v>1131</v>
      </c>
    </row>
    <row r="139" spans="2:2" x14ac:dyDescent="0.15">
      <c r="B139" s="5" t="s">
        <v>1132</v>
      </c>
    </row>
    <row r="140" spans="2:2" x14ac:dyDescent="0.15">
      <c r="B140" s="5" t="s">
        <v>1133</v>
      </c>
    </row>
    <row r="141" spans="2:2" x14ac:dyDescent="0.15">
      <c r="B141" s="5" t="s">
        <v>1134</v>
      </c>
    </row>
    <row r="142" spans="2:2" x14ac:dyDescent="0.15">
      <c r="B142" s="5" t="s">
        <v>1135</v>
      </c>
    </row>
    <row r="143" spans="2:2" x14ac:dyDescent="0.15">
      <c r="B143" s="5" t="s">
        <v>1136</v>
      </c>
    </row>
    <row r="144" spans="2:2" x14ac:dyDescent="0.15">
      <c r="B144" s="5" t="s">
        <v>1137</v>
      </c>
    </row>
    <row r="145" spans="2:2" x14ac:dyDescent="0.15">
      <c r="B145" s="5" t="s">
        <v>1138</v>
      </c>
    </row>
    <row r="146" spans="2:2" ht="30" x14ac:dyDescent="0.15">
      <c r="B146" s="5" t="s">
        <v>1139</v>
      </c>
    </row>
    <row r="147" spans="2:2" x14ac:dyDescent="0.15">
      <c r="B147" s="5" t="s">
        <v>1140</v>
      </c>
    </row>
    <row r="148" spans="2:2" x14ac:dyDescent="0.15">
      <c r="B148" s="5" t="s">
        <v>1141</v>
      </c>
    </row>
    <row r="149" spans="2:2" x14ac:dyDescent="0.15">
      <c r="B149" s="5" t="s">
        <v>1142</v>
      </c>
    </row>
    <row r="150" spans="2:2" x14ac:dyDescent="0.15">
      <c r="B150" s="5" t="s">
        <v>1143</v>
      </c>
    </row>
    <row r="151" spans="2:2" x14ac:dyDescent="0.15">
      <c r="B151" s="5" t="s">
        <v>1144</v>
      </c>
    </row>
    <row r="152" spans="2:2" x14ac:dyDescent="0.15">
      <c r="B152" s="5" t="s">
        <v>1145</v>
      </c>
    </row>
    <row r="153" spans="2:2" x14ac:dyDescent="0.15">
      <c r="B153" s="5" t="s">
        <v>1146</v>
      </c>
    </row>
    <row r="154" spans="2:2" x14ac:dyDescent="0.15">
      <c r="B154" s="5" t="s">
        <v>1147</v>
      </c>
    </row>
    <row r="155" spans="2:2" x14ac:dyDescent="0.15">
      <c r="B155" s="5" t="s">
        <v>1148</v>
      </c>
    </row>
    <row r="156" spans="2:2" x14ac:dyDescent="0.15">
      <c r="B156" s="5" t="s">
        <v>1149</v>
      </c>
    </row>
    <row r="157" spans="2:2" x14ac:dyDescent="0.15">
      <c r="B157" s="5" t="s">
        <v>1150</v>
      </c>
    </row>
    <row r="158" spans="2:2" x14ac:dyDescent="0.15">
      <c r="B158" s="5" t="s">
        <v>1151</v>
      </c>
    </row>
    <row r="159" spans="2:2" x14ac:dyDescent="0.15">
      <c r="B159" s="5" t="s">
        <v>1152</v>
      </c>
    </row>
    <row r="160" spans="2:2" x14ac:dyDescent="0.15">
      <c r="B160" s="5" t="s">
        <v>1153</v>
      </c>
    </row>
    <row r="161" spans="2:2" x14ac:dyDescent="0.15">
      <c r="B161" s="5" t="s">
        <v>1154</v>
      </c>
    </row>
    <row r="162" spans="2:2" x14ac:dyDescent="0.15">
      <c r="B162" s="5" t="s">
        <v>1155</v>
      </c>
    </row>
    <row r="163" spans="2:2" x14ac:dyDescent="0.15">
      <c r="B163" s="5" t="s">
        <v>1156</v>
      </c>
    </row>
    <row r="164" spans="2:2" ht="30" x14ac:dyDescent="0.15">
      <c r="B164" s="5" t="s">
        <v>1157</v>
      </c>
    </row>
    <row r="165" spans="2:2" x14ac:dyDescent="0.15">
      <c r="B165" s="5" t="s">
        <v>1158</v>
      </c>
    </row>
    <row r="166" spans="2:2" x14ac:dyDescent="0.15">
      <c r="B166" s="5" t="s">
        <v>1159</v>
      </c>
    </row>
    <row r="167" spans="2:2" x14ac:dyDescent="0.15">
      <c r="B167" s="5" t="s">
        <v>287</v>
      </c>
    </row>
    <row r="168" spans="2:2" x14ac:dyDescent="0.15">
      <c r="B168" s="5" t="s">
        <v>1160</v>
      </c>
    </row>
    <row r="169" spans="2:2" x14ac:dyDescent="0.15">
      <c r="B169" s="5" t="s">
        <v>1161</v>
      </c>
    </row>
    <row r="170" spans="2:2" x14ac:dyDescent="0.15">
      <c r="B170" s="5" t="s">
        <v>1162</v>
      </c>
    </row>
    <row r="171" spans="2:2" x14ac:dyDescent="0.15">
      <c r="B171" s="5" t="s">
        <v>1163</v>
      </c>
    </row>
    <row r="172" spans="2:2" x14ac:dyDescent="0.15">
      <c r="B172" s="5" t="s">
        <v>1164</v>
      </c>
    </row>
    <row r="173" spans="2:2" x14ac:dyDescent="0.15">
      <c r="B173" s="5" t="s">
        <v>1165</v>
      </c>
    </row>
    <row r="174" spans="2:2" x14ac:dyDescent="0.15">
      <c r="B174" s="5" t="s">
        <v>1166</v>
      </c>
    </row>
    <row r="175" spans="2:2" x14ac:dyDescent="0.15">
      <c r="B175" s="5" t="s">
        <v>1167</v>
      </c>
    </row>
    <row r="176" spans="2:2" x14ac:dyDescent="0.15">
      <c r="B176" s="5" t="s">
        <v>1168</v>
      </c>
    </row>
    <row r="177" spans="2:2" x14ac:dyDescent="0.15">
      <c r="B177" s="5" t="s">
        <v>1169</v>
      </c>
    </row>
    <row r="178" spans="2:2" x14ac:dyDescent="0.15">
      <c r="B178" s="5" t="s">
        <v>1170</v>
      </c>
    </row>
    <row r="179" spans="2:2" x14ac:dyDescent="0.15">
      <c r="B179" s="5" t="s">
        <v>1171</v>
      </c>
    </row>
    <row r="180" spans="2:2" x14ac:dyDescent="0.15">
      <c r="B180" s="5" t="s">
        <v>1172</v>
      </c>
    </row>
    <row r="181" spans="2:2" x14ac:dyDescent="0.15">
      <c r="B181" s="5" t="s">
        <v>1173</v>
      </c>
    </row>
    <row r="182" spans="2:2" x14ac:dyDescent="0.15">
      <c r="B182" s="5" t="s">
        <v>1174</v>
      </c>
    </row>
    <row r="183" spans="2:2" x14ac:dyDescent="0.15">
      <c r="B183" s="5" t="s">
        <v>1175</v>
      </c>
    </row>
    <row r="184" spans="2:2" x14ac:dyDescent="0.15">
      <c r="B184" s="5" t="s">
        <v>1176</v>
      </c>
    </row>
    <row r="185" spans="2:2" x14ac:dyDescent="0.15">
      <c r="B185" s="5" t="s">
        <v>1177</v>
      </c>
    </row>
    <row r="186" spans="2:2" x14ac:dyDescent="0.15">
      <c r="B186" s="5" t="s">
        <v>1178</v>
      </c>
    </row>
    <row r="187" spans="2:2" x14ac:dyDescent="0.15">
      <c r="B187" s="5" t="s">
        <v>1179</v>
      </c>
    </row>
    <row r="188" spans="2:2" x14ac:dyDescent="0.15">
      <c r="B188" s="5" t="s">
        <v>1180</v>
      </c>
    </row>
    <row r="189" spans="2:2" x14ac:dyDescent="0.15">
      <c r="B189" s="5" t="s">
        <v>1181</v>
      </c>
    </row>
    <row r="190" spans="2:2" x14ac:dyDescent="0.15">
      <c r="B190" s="5" t="s">
        <v>1182</v>
      </c>
    </row>
    <row r="191" spans="2:2" ht="30" x14ac:dyDescent="0.15">
      <c r="B191" s="5" t="s">
        <v>1183</v>
      </c>
    </row>
    <row r="192" spans="2:2" x14ac:dyDescent="0.15">
      <c r="B192" s="5" t="s">
        <v>1184</v>
      </c>
    </row>
    <row r="193" spans="2:2" x14ac:dyDescent="0.15">
      <c r="B193" s="5" t="s">
        <v>1185</v>
      </c>
    </row>
    <row r="194" spans="2:2" x14ac:dyDescent="0.15">
      <c r="B194" s="5" t="s">
        <v>1186</v>
      </c>
    </row>
    <row r="195" spans="2:2" x14ac:dyDescent="0.15">
      <c r="B195" s="5" t="s">
        <v>1187</v>
      </c>
    </row>
    <row r="196" spans="2:2" x14ac:dyDescent="0.15">
      <c r="B196" s="5" t="s">
        <v>1188</v>
      </c>
    </row>
    <row r="197" spans="2:2" x14ac:dyDescent="0.15">
      <c r="B197" s="5" t="s">
        <v>1189</v>
      </c>
    </row>
    <row r="198" spans="2:2" x14ac:dyDescent="0.15">
      <c r="B198" s="5" t="s">
        <v>1190</v>
      </c>
    </row>
    <row r="199" spans="2:2" x14ac:dyDescent="0.15">
      <c r="B199" s="5" t="s">
        <v>1191</v>
      </c>
    </row>
    <row r="200" spans="2:2" x14ac:dyDescent="0.15">
      <c r="B200" s="5" t="s">
        <v>1192</v>
      </c>
    </row>
    <row r="201" spans="2:2" ht="30" x14ac:dyDescent="0.15">
      <c r="B201" s="5" t="s">
        <v>296</v>
      </c>
    </row>
    <row r="202" spans="2:2" x14ac:dyDescent="0.15">
      <c r="B202" s="5" t="s">
        <v>1193</v>
      </c>
    </row>
    <row r="203" spans="2:2" x14ac:dyDescent="0.15">
      <c r="B203" s="5" t="s">
        <v>1194</v>
      </c>
    </row>
    <row r="204" spans="2:2" x14ac:dyDescent="0.15">
      <c r="B204" s="5" t="s">
        <v>1195</v>
      </c>
    </row>
    <row r="205" spans="2:2" x14ac:dyDescent="0.15">
      <c r="B205" s="5" t="s">
        <v>1196</v>
      </c>
    </row>
    <row r="206" spans="2:2" ht="30" x14ac:dyDescent="0.15">
      <c r="B206" s="5" t="s">
        <v>1197</v>
      </c>
    </row>
    <row r="207" spans="2:2" x14ac:dyDescent="0.15">
      <c r="B207" s="5" t="s">
        <v>1198</v>
      </c>
    </row>
    <row r="208" spans="2:2" x14ac:dyDescent="0.15">
      <c r="B208" s="5" t="s">
        <v>1199</v>
      </c>
    </row>
    <row r="209" spans="2:2" x14ac:dyDescent="0.15">
      <c r="B209" s="5" t="s">
        <v>1200</v>
      </c>
    </row>
    <row r="210" spans="2:2" x14ac:dyDescent="0.15">
      <c r="B210" s="5" t="s">
        <v>1201</v>
      </c>
    </row>
    <row r="211" spans="2:2" x14ac:dyDescent="0.15">
      <c r="B211" s="5" t="s">
        <v>1202</v>
      </c>
    </row>
    <row r="212" spans="2:2" x14ac:dyDescent="0.15">
      <c r="B212" s="5" t="s">
        <v>1203</v>
      </c>
    </row>
    <row r="213" spans="2:2" x14ac:dyDescent="0.15">
      <c r="B213" s="5" t="s">
        <v>1204</v>
      </c>
    </row>
    <row r="214" spans="2:2" x14ac:dyDescent="0.15">
      <c r="B214" s="5" t="s">
        <v>1205</v>
      </c>
    </row>
    <row r="215" spans="2:2" x14ac:dyDescent="0.15">
      <c r="B215" s="5" t="s">
        <v>1206</v>
      </c>
    </row>
    <row r="216" spans="2:2" x14ac:dyDescent="0.15">
      <c r="B216" s="5" t="s">
        <v>1207</v>
      </c>
    </row>
    <row r="217" spans="2:2" x14ac:dyDescent="0.15">
      <c r="B217" s="5" t="s">
        <v>1208</v>
      </c>
    </row>
    <row r="218" spans="2:2" x14ac:dyDescent="0.15">
      <c r="B218" s="5" t="s">
        <v>1209</v>
      </c>
    </row>
    <row r="219" spans="2:2" x14ac:dyDescent="0.15">
      <c r="B219" s="5" t="s">
        <v>1210</v>
      </c>
    </row>
    <row r="220" spans="2:2" x14ac:dyDescent="0.15">
      <c r="B220" s="5" t="s">
        <v>1211</v>
      </c>
    </row>
    <row r="221" spans="2:2" x14ac:dyDescent="0.15">
      <c r="B221" s="5" t="s">
        <v>1212</v>
      </c>
    </row>
    <row r="222" spans="2:2" x14ac:dyDescent="0.15">
      <c r="B222" s="5" t="s">
        <v>1213</v>
      </c>
    </row>
    <row r="223" spans="2:2" x14ac:dyDescent="0.15">
      <c r="B223" s="5" t="s">
        <v>1214</v>
      </c>
    </row>
    <row r="224" spans="2:2" x14ac:dyDescent="0.15">
      <c r="B224" s="5" t="s">
        <v>1215</v>
      </c>
    </row>
    <row r="225" spans="2:2" x14ac:dyDescent="0.15">
      <c r="B225" s="5" t="s">
        <v>1216</v>
      </c>
    </row>
    <row r="226" spans="2:2" x14ac:dyDescent="0.15">
      <c r="B226" s="5" t="s">
        <v>1217</v>
      </c>
    </row>
    <row r="227" spans="2:2" x14ac:dyDescent="0.15">
      <c r="B227" s="5" t="s">
        <v>301</v>
      </c>
    </row>
    <row r="228" spans="2:2" x14ac:dyDescent="0.15">
      <c r="B228" s="6"/>
    </row>
    <row r="229" spans="2:2" x14ac:dyDescent="0.15">
      <c r="B229" s="6"/>
    </row>
    <row r="230" spans="2:2" x14ac:dyDescent="0.15">
      <c r="B230" s="6"/>
    </row>
    <row r="231" spans="2:2" x14ac:dyDescent="0.15">
      <c r="B231" s="6"/>
    </row>
    <row r="232" spans="2:2" x14ac:dyDescent="0.15">
      <c r="B232" s="6"/>
    </row>
    <row r="233" spans="2:2" x14ac:dyDescent="0.15">
      <c r="B233" s="6"/>
    </row>
    <row r="234" spans="2:2" x14ac:dyDescent="0.15">
      <c r="B234" s="6"/>
    </row>
    <row r="235" spans="2:2" x14ac:dyDescent="0.15">
      <c r="B235" s="6"/>
    </row>
  </sheetData>
  <phoneticPr fontId="9" type="noConversion"/>
  <conditionalFormatting sqref="B1:B106">
    <cfRule type="duplicateValues" dxfId="1" priority="2"/>
  </conditionalFormatting>
  <conditionalFormatting sqref="B107:B235">
    <cfRule type="duplicateValues" dxfId="0" priority="1"/>
  </conditionalFormatting>
  <hyperlinks>
    <hyperlink ref="A1" r:id="rId1" xr:uid="{00000000-0004-0000-0300-000000000000}"/>
    <hyperlink ref="B1" r:id="rId2" xr:uid="{00000000-0004-0000-0300-000001000000}"/>
    <hyperlink ref="B80" r:id="rId3" tooltip="http://ibts.hkbu.edu.hk/LSP/molecule.php?qn=11038" xr:uid="{00000000-0004-0000-0300-000002000000}"/>
    <hyperlink ref="B81" r:id="rId4" tooltip="http://ibts.hkbu.edu.hk/LSP/molecule.php?qn=11543" xr:uid="{00000000-0004-0000-0300-000003000000}"/>
    <hyperlink ref="B21" r:id="rId5" tooltip="http://ibts.hkbu.edu.hk/LSP/molecule.php?qn=12921" xr:uid="{00000000-0004-0000-0300-000004000000}"/>
    <hyperlink ref="B22" r:id="rId6" tooltip="http://ibts.hkbu.edu.hk/LSP/molecule.php?qn=12939" xr:uid="{00000000-0004-0000-0300-000005000000}"/>
    <hyperlink ref="B45" r:id="rId7" tooltip="http://ibts.hkbu.edu.hk/LSP/molecule.php?qn=12940" xr:uid="{00000000-0004-0000-0300-000006000000}"/>
    <hyperlink ref="B84" r:id="rId8" tooltip="http://ibts.hkbu.edu.hk/LSP/molecule.php?qn=12942" xr:uid="{00000000-0004-0000-0300-000007000000}"/>
    <hyperlink ref="B53" r:id="rId9" tooltip="http://ibts.hkbu.edu.hk/LSP/molecule.php?qn=12944" xr:uid="{00000000-0004-0000-0300-000008000000}"/>
    <hyperlink ref="B38" r:id="rId10" tooltip="http://ibts.hkbu.edu.hk/LSP/molecule.php?qn=12946" xr:uid="{00000000-0004-0000-0300-000009000000}"/>
    <hyperlink ref="B79" r:id="rId11" tooltip="http://ibts.hkbu.edu.hk/LSP/molecule.php?qn=12948" xr:uid="{00000000-0004-0000-0300-00000A000000}"/>
    <hyperlink ref="B78" r:id="rId12" tooltip="http://ibts.hkbu.edu.hk/LSP/molecule.php?qn=12950" xr:uid="{00000000-0004-0000-0300-00000B000000}"/>
    <hyperlink ref="B77" r:id="rId13" tooltip="http://ibts.hkbu.edu.hk/LSP/molecule.php?qn=12951" xr:uid="{00000000-0004-0000-0300-00000C000000}"/>
    <hyperlink ref="B42" r:id="rId14" tooltip="http://ibts.hkbu.edu.hk/LSP/molecule.php?qn=12953" xr:uid="{00000000-0004-0000-0300-00000D000000}"/>
    <hyperlink ref="B49" r:id="rId15" tooltip="http://ibts.hkbu.edu.hk/LSP/molecule.php?qn=12954" xr:uid="{00000000-0004-0000-0300-00000E000000}"/>
    <hyperlink ref="B5" r:id="rId16" tooltip="http://ibts.hkbu.edu.hk/LSP/molecule.php?qn=12955" xr:uid="{00000000-0004-0000-0300-00000F000000}"/>
    <hyperlink ref="B33" r:id="rId17" tooltip="http://ibts.hkbu.edu.hk/LSP/molecule.php?qn=12956" xr:uid="{00000000-0004-0000-0300-000010000000}"/>
    <hyperlink ref="B37" r:id="rId18" tooltip="http://ibts.hkbu.edu.hk/LSP/molecule.php?qn=12959" xr:uid="{00000000-0004-0000-0300-000011000000}"/>
    <hyperlink ref="B32" r:id="rId19" tooltip="http://ibts.hkbu.edu.hk/LSP/molecule.php?qn=12961" xr:uid="{00000000-0004-0000-0300-000012000000}"/>
    <hyperlink ref="B74" r:id="rId20" tooltip="http://ibts.hkbu.edu.hk/LSP/molecule.php?qn=12962" xr:uid="{00000000-0004-0000-0300-000013000000}"/>
    <hyperlink ref="B88" r:id="rId21" tooltip="http://ibts.hkbu.edu.hk/LSP/molecule.php?qn=12963" xr:uid="{00000000-0004-0000-0300-000014000000}"/>
    <hyperlink ref="B89" r:id="rId22" tooltip="http://ibts.hkbu.edu.hk/LSP/molecule.php?qn=12965" xr:uid="{00000000-0004-0000-0300-000015000000}"/>
    <hyperlink ref="B83" r:id="rId23" tooltip="http://ibts.hkbu.edu.hk/LSP/molecule.php?qn=12967" xr:uid="{00000000-0004-0000-0300-000016000000}"/>
    <hyperlink ref="B71" r:id="rId24" tooltip="http://ibts.hkbu.edu.hk/LSP/molecule.php?qn=12968" xr:uid="{00000000-0004-0000-0300-000017000000}"/>
    <hyperlink ref="B70" r:id="rId25" tooltip="http://ibts.hkbu.edu.hk/LSP/molecule.php?qn=12969" xr:uid="{00000000-0004-0000-0300-000018000000}"/>
    <hyperlink ref="B56" r:id="rId26" tooltip="http://ibts.hkbu.edu.hk/LSP/molecule.php?qn=12970" xr:uid="{00000000-0004-0000-0300-000019000000}"/>
    <hyperlink ref="B62" r:id="rId27" tooltip="http://ibts.hkbu.edu.hk/LSP/molecule.php?qn=12971" xr:uid="{00000000-0004-0000-0300-00001A000000}"/>
    <hyperlink ref="B86" r:id="rId28" tooltip="http://ibts.hkbu.edu.hk/LSP/molecule.php?qn=12972" xr:uid="{00000000-0004-0000-0300-00001B000000}"/>
    <hyperlink ref="B28" r:id="rId29" tooltip="http://ibts.hkbu.edu.hk/LSP/molecule.php?qn=12973" xr:uid="{00000000-0004-0000-0300-00001C000000}"/>
    <hyperlink ref="B11" r:id="rId30" tooltip="http://ibts.hkbu.edu.hk/LSP/molecule.php?qn=12974" xr:uid="{00000000-0004-0000-0300-00001D000000}"/>
    <hyperlink ref="B30" r:id="rId31" tooltip="http://ibts.hkbu.edu.hk/LSP/molecule.php?qn=12976" xr:uid="{00000000-0004-0000-0300-00001E000000}"/>
    <hyperlink ref="B54" r:id="rId32" tooltip="http://ibts.hkbu.edu.hk/LSP/molecule.php?qn=12977" xr:uid="{00000000-0004-0000-0300-00001F000000}"/>
    <hyperlink ref="B47" r:id="rId33" tooltip="http://ibts.hkbu.edu.hk/LSP/molecule.php?qn=12978" xr:uid="{00000000-0004-0000-0300-000020000000}"/>
    <hyperlink ref="B24" r:id="rId34" tooltip="http://ibts.hkbu.edu.hk/LSP/molecule.php?qn=12979" xr:uid="{00000000-0004-0000-0300-000021000000}"/>
    <hyperlink ref="B39" r:id="rId35" tooltip="http://ibts.hkbu.edu.hk/LSP/molecule.php?qn=12980" xr:uid="{00000000-0004-0000-0300-000022000000}"/>
    <hyperlink ref="B36" r:id="rId36" tooltip="http://ibts.hkbu.edu.hk/LSP/molecule.php?qn=12981" xr:uid="{00000000-0004-0000-0300-000023000000}"/>
    <hyperlink ref="B48" r:id="rId37" tooltip="http://ibts.hkbu.edu.hk/LSP/molecule.php?qn=12982" xr:uid="{00000000-0004-0000-0300-000024000000}"/>
    <hyperlink ref="B52" r:id="rId38" tooltip="http://ibts.hkbu.edu.hk/LSP/molecule.php?qn=12984" xr:uid="{00000000-0004-0000-0300-000025000000}"/>
    <hyperlink ref="B40" r:id="rId39" tooltip="http://ibts.hkbu.edu.hk/LSP/molecule.php?qn=12986" xr:uid="{00000000-0004-0000-0300-000026000000}"/>
    <hyperlink ref="B34" r:id="rId40" tooltip="http://ibts.hkbu.edu.hk/LSP/molecule.php?qn=12987" xr:uid="{00000000-0004-0000-0300-000027000000}"/>
    <hyperlink ref="B41" r:id="rId41" tooltip="http://ibts.hkbu.edu.hk/LSP/molecule.php?qn=12989" xr:uid="{00000000-0004-0000-0300-000028000000}"/>
    <hyperlink ref="B26" r:id="rId42" tooltip="http://ibts.hkbu.edu.hk/LSP/molecule.php?qn=12992" xr:uid="{00000000-0004-0000-0300-000029000000}"/>
    <hyperlink ref="B51" r:id="rId43" tooltip="http://ibts.hkbu.edu.hk/LSP/molecule.php?qn=12993" xr:uid="{00000000-0004-0000-0300-00002A000000}"/>
    <hyperlink ref="B46" r:id="rId44" tooltip="http://ibts.hkbu.edu.hk/LSP/molecule.php?qn=12995" xr:uid="{00000000-0004-0000-0300-00002B000000}"/>
    <hyperlink ref="B7" r:id="rId45" tooltip="http://ibts.hkbu.edu.hk/LSP/molecule.php?qn=1454" xr:uid="{00000000-0004-0000-0300-00002C000000}"/>
    <hyperlink ref="B17" r:id="rId46" tooltip="http://ibts.hkbu.edu.hk/LSP/molecule.php?qn=1522" xr:uid="{00000000-0004-0000-0300-00002D000000}"/>
    <hyperlink ref="B85" r:id="rId47" tooltip="http://ibts.hkbu.edu.hk/LSP/molecule.php?qn=1540" xr:uid="{00000000-0004-0000-0300-00002E000000}"/>
    <hyperlink ref="B13" r:id="rId48" tooltip="http://ibts.hkbu.edu.hk/LSP/molecule.php?qn=1551" xr:uid="{00000000-0004-0000-0300-00002F000000}"/>
    <hyperlink ref="B16" r:id="rId49" tooltip="http://ibts.hkbu.edu.hk/LSP/molecule.php?qn=211" xr:uid="{00000000-0004-0000-0300-000030000000}"/>
    <hyperlink ref="B44" r:id="rId50" tooltip="http://ibts.hkbu.edu.hk/LSP/molecule.php?qn=2307" xr:uid="{00000000-0004-0000-0300-000031000000}"/>
    <hyperlink ref="B25" r:id="rId51" tooltip="http://ibts.hkbu.edu.hk/LSP/molecule.php?qn=263" xr:uid="{00000000-0004-0000-0300-000032000000}"/>
    <hyperlink ref="B75" r:id="rId52" tooltip="http://ibts.hkbu.edu.hk/LSP/molecule.php?qn=2730" xr:uid="{00000000-0004-0000-0300-000033000000}"/>
    <hyperlink ref="B76" r:id="rId53" tooltip="http://ibts.hkbu.edu.hk/LSP/molecule.php?qn=2731" xr:uid="{00000000-0004-0000-0300-000034000000}"/>
    <hyperlink ref="B4" r:id="rId54" tooltip="http://ibts.hkbu.edu.hk/LSP/molecule.php?qn=449" xr:uid="{00000000-0004-0000-0300-000035000000}"/>
    <hyperlink ref="B35" r:id="rId55" tooltip="http://ibts.hkbu.edu.hk/LSP/molecule.php?qn=3410" xr:uid="{00000000-0004-0000-0300-000036000000}"/>
    <hyperlink ref="B3" r:id="rId56" tooltip="http://ibts.hkbu.edu.hk/LSP/molecule.php?qn=356" xr:uid="{00000000-0004-0000-0300-000037000000}"/>
    <hyperlink ref="B6" r:id="rId57" tooltip="http://ibts.hkbu.edu.hk/LSP/molecule.php?qn=358" xr:uid="{00000000-0004-0000-0300-000038000000}"/>
    <hyperlink ref="B23" r:id="rId58" tooltip="http://ibts.hkbu.edu.hk/LSP/molecule.php?qn=3776" xr:uid="{00000000-0004-0000-0300-000039000000}"/>
    <hyperlink ref="B82" r:id="rId59" tooltip="http://ibts.hkbu.edu.hk/LSP/molecule.php?qn=415" xr:uid="{00000000-0004-0000-0300-00003A000000}"/>
    <hyperlink ref="B72" r:id="rId60" tooltip="http://ibts.hkbu.edu.hk/LSP/molecule.php?qn=4349" xr:uid="{00000000-0004-0000-0300-00003B000000}"/>
    <hyperlink ref="B68" r:id="rId61" tooltip="http://ibts.hkbu.edu.hk/LSP/molecule.php?qn=4350" xr:uid="{00000000-0004-0000-0300-00003C000000}"/>
    <hyperlink ref="B69" r:id="rId62" tooltip="http://ibts.hkbu.edu.hk/LSP/molecule.php?qn=4498" xr:uid="{00000000-0004-0000-0300-00003D000000}"/>
    <hyperlink ref="B60" r:id="rId63" tooltip="http://ibts.hkbu.edu.hk/LSP/molecule.php?qn=492" xr:uid="{00000000-0004-0000-0300-00003E000000}"/>
    <hyperlink ref="B18" r:id="rId64" tooltip="http://ibts.hkbu.edu.hk/LSP/molecule.php?qn=511" xr:uid="{00000000-0004-0000-0300-00003F000000}"/>
    <hyperlink ref="B20" r:id="rId65" tooltip="http://ibts.hkbu.edu.hk/LSP/molecule.php?qn=1996" xr:uid="{00000000-0004-0000-0300-000040000000}"/>
    <hyperlink ref="B12" r:id="rId66" tooltip="http://ibts.hkbu.edu.hk/LSP/molecule.php?qn=5239" xr:uid="{00000000-0004-0000-0300-000041000000}"/>
    <hyperlink ref="B50" r:id="rId67" tooltip="http://ibts.hkbu.edu.hk/LSP/molecule.php?qn=5360" xr:uid="{00000000-0004-0000-0300-000042000000}"/>
    <hyperlink ref="B59" r:id="rId68" tooltip="http://ibts.hkbu.edu.hk/LSP/molecule.php?qn=5386" xr:uid="{00000000-0004-0000-0300-000043000000}"/>
    <hyperlink ref="B57" r:id="rId69" tooltip="http://ibts.hkbu.edu.hk/LSP/molecule.php?qn=5559" xr:uid="{00000000-0004-0000-0300-000044000000}"/>
    <hyperlink ref="B14" r:id="rId70" tooltip="http://ibts.hkbu.edu.hk/LSP/molecule.php?qn=627" xr:uid="{00000000-0004-0000-0300-000045000000}"/>
    <hyperlink ref="B67" r:id="rId71" tooltip="http://ibts.hkbu.edu.hk/LSP/molecule.php?qn=628" xr:uid="{00000000-0004-0000-0300-000046000000}"/>
    <hyperlink ref="B8" r:id="rId72" tooltip="http://ibts.hkbu.edu.hk/LSP/molecule.php?qn=663" xr:uid="{00000000-0004-0000-0300-000047000000}"/>
    <hyperlink ref="B73" r:id="rId73" tooltip="http://ibts.hkbu.edu.hk/LSP/molecule.php?qn=6837" xr:uid="{00000000-0004-0000-0300-000048000000}"/>
    <hyperlink ref="B10" r:id="rId74" tooltip="http://ibts.hkbu.edu.hk/LSP/molecule.php?qn=6986" xr:uid="{00000000-0004-0000-0300-000049000000}"/>
    <hyperlink ref="B9" r:id="rId75" tooltip="http://ibts.hkbu.edu.hk/LSP/molecule.php?qn=7213" xr:uid="{00000000-0004-0000-0300-00004A000000}"/>
    <hyperlink ref="B55" r:id="rId76" tooltip="http://ibts.hkbu.edu.hk/LSP/molecule.php?qn=7341" xr:uid="{00000000-0004-0000-0300-00004B000000}"/>
    <hyperlink ref="B19" r:id="rId77" tooltip="http://ibts.hkbu.edu.hk/LSP/molecule.php?qn=783" xr:uid="{00000000-0004-0000-0300-00004C000000}"/>
    <hyperlink ref="B27" r:id="rId78" tooltip="http://ibts.hkbu.edu.hk/LSP/molecule.php?qn=787" xr:uid="{00000000-0004-0000-0300-00004D000000}"/>
    <hyperlink ref="B29" r:id="rId79" tooltip="http://ibts.hkbu.edu.hk/LSP/molecule.php?qn=8032" xr:uid="{00000000-0004-0000-0300-00004E000000}"/>
    <hyperlink ref="B63" r:id="rId80" tooltip="http://ibts.hkbu.edu.hk/LSP/molecule.php?qn=8034" xr:uid="{00000000-0004-0000-0300-00004F000000}"/>
    <hyperlink ref="B87" r:id="rId81" tooltip="http://ibts.hkbu.edu.hk/LSP/molecule.php?qn=842" xr:uid="{00000000-0004-0000-0300-000050000000}"/>
    <hyperlink ref="B31" r:id="rId82" tooltip="http://ibts.hkbu.edu.hk/LSP/molecule.php?qn=8647" xr:uid="{00000000-0004-0000-0300-000051000000}"/>
    <hyperlink ref="B2" r:id="rId83" tooltip="http://ibts.hkbu.edu.hk/LSP/molecule.php?qn=2773" xr:uid="{00000000-0004-0000-0300-000052000000}"/>
    <hyperlink ref="B61" r:id="rId84" tooltip="http://ibts.hkbu.edu.hk/LSP/molecule.php?qn=96" xr:uid="{00000000-0004-0000-0300-000053000000}"/>
    <hyperlink ref="B58" r:id="rId85" tooltip="http://ibts.hkbu.edu.hk/LSP/molecule.php?qn=98" xr:uid="{00000000-0004-0000-0300-000054000000}"/>
    <hyperlink ref="B66" r:id="rId86" tooltip="http://ibts.hkbu.edu.hk/LSP/molecule.php?qn=357" xr:uid="{00000000-0004-0000-0300-000055000000}"/>
    <hyperlink ref="B43" r:id="rId87" tooltip="http://ibts.hkbu.edu.hk/LSP/molecule.php?qn=4550" xr:uid="{00000000-0004-0000-0300-000056000000}"/>
    <hyperlink ref="B64" r:id="rId88" tooltip="http://ibts.hkbu.edu.hk/LSP/molecule.php?qn=5508" xr:uid="{00000000-0004-0000-0300-000057000000}"/>
    <hyperlink ref="B65" r:id="rId89" tooltip="http://ibts.hkbu.edu.hk/LSP/molecule.php?qn=8029" xr:uid="{00000000-0004-0000-0300-000058000000}"/>
    <hyperlink ref="B15" r:id="rId90" tooltip="http://ibts.hkbu.edu.hk/LSP/molecule.php?qn=13357" xr:uid="{00000000-0004-0000-0300-000059000000}"/>
    <hyperlink ref="B90" r:id="rId91" tooltip="http://ibts.hkbu.edu.hk/LSP/molecule.php?qn=11039" xr:uid="{00000000-0004-0000-0300-00005A000000}"/>
    <hyperlink ref="B98" r:id="rId92" tooltip="http://ibts.hkbu.edu.hk/LSP/molecule.php?qn=12949" xr:uid="{00000000-0004-0000-0300-00005B000000}"/>
    <hyperlink ref="B103" r:id="rId93" tooltip="http://ibts.hkbu.edu.hk/LSP/molecule.php?qn=12957" xr:uid="{00000000-0004-0000-0300-00005C000000}"/>
    <hyperlink ref="B106" r:id="rId94" tooltip="http://ibts.hkbu.edu.hk/LSP/molecule.php?qn=12964" xr:uid="{00000000-0004-0000-0300-00005D000000}"/>
    <hyperlink ref="B99" r:id="rId95" tooltip="http://ibts.hkbu.edu.hk/LSP/molecule.php?qn=12966" xr:uid="{00000000-0004-0000-0300-00005E000000}"/>
    <hyperlink ref="B94" r:id="rId96" tooltip="http://ibts.hkbu.edu.hk/LSP/molecule.php?qn=1501" xr:uid="{00000000-0004-0000-0300-00005F000000}"/>
    <hyperlink ref="B96" r:id="rId97" tooltip="http://ibts.hkbu.edu.hk/LSP/molecule.php?qn=1739" xr:uid="{00000000-0004-0000-0300-000060000000}"/>
    <hyperlink ref="B104" r:id="rId98" tooltip="http://ibts.hkbu.edu.hk/LSP/molecule.php?qn=1841" xr:uid="{00000000-0004-0000-0300-000061000000}"/>
    <hyperlink ref="B101" r:id="rId99" tooltip="http://ibts.hkbu.edu.hk/LSP/molecule.php?qn=1952" xr:uid="{00000000-0004-0000-0300-000062000000}"/>
    <hyperlink ref="B102" r:id="rId100" tooltip="http://ibts.hkbu.edu.hk/LSP/molecule.php?qn=261" xr:uid="{00000000-0004-0000-0300-000063000000}"/>
    <hyperlink ref="B100" r:id="rId101" tooltip="http://ibts.hkbu.edu.hk/LSP/molecule.php?qn=2722" xr:uid="{00000000-0004-0000-0300-000064000000}"/>
    <hyperlink ref="B93" r:id="rId102" tooltip="http://ibts.hkbu.edu.hk/LSP/molecule.php?qn=4082" xr:uid="{00000000-0004-0000-0300-000065000000}"/>
    <hyperlink ref="B105" r:id="rId103" tooltip="http://ibts.hkbu.edu.hk/LSP/molecule.php?qn=5390" xr:uid="{00000000-0004-0000-0300-000066000000}"/>
    <hyperlink ref="B95" r:id="rId104" tooltip="http://ibts.hkbu.edu.hk/LSP/molecule.php?qn=6077" xr:uid="{00000000-0004-0000-0300-000067000000}"/>
    <hyperlink ref="B91" r:id="rId105" tooltip="http://ibts.hkbu.edu.hk/LSP/molecule.php?qn=675" xr:uid="{00000000-0004-0000-0300-000068000000}"/>
    <hyperlink ref="B92" r:id="rId106" tooltip="http://ibts.hkbu.edu.hk/LSP/molecule.php?qn=749" xr:uid="{00000000-0004-0000-0300-000069000000}"/>
    <hyperlink ref="B97" r:id="rId107" tooltip="http://ibts.hkbu.edu.hk/LSP/molecule.php?qn=69" xr:uid="{00000000-0004-0000-0300-00006A000000}"/>
    <hyperlink ref="B107" r:id="rId108" tooltip="http://www.megabionet.org/tcmid/ingredient/34958/" xr:uid="{00000000-0004-0000-0300-00006B000000}"/>
    <hyperlink ref="B108" r:id="rId109" tooltip="http://www.megabionet.org/tcmid/ingredient/41582/" xr:uid="{00000000-0004-0000-0300-00006C000000}"/>
    <hyperlink ref="B109" r:id="rId110" tooltip="http://www.megabionet.org/tcmid/ingredient/34919/" xr:uid="{00000000-0004-0000-0300-00006D000000}"/>
    <hyperlink ref="B110" r:id="rId111" tooltip="http://www.megabionet.org/tcmid/ingredient/22999/" xr:uid="{00000000-0004-0000-0300-00006E000000}"/>
    <hyperlink ref="B111" r:id="rId112" tooltip="http://www.megabionet.org/tcmid/ingredient/30826/" xr:uid="{00000000-0004-0000-0300-00006F000000}"/>
    <hyperlink ref="B112" r:id="rId113" tooltip="http://www.megabionet.org/tcmid/ingredient/34920/" xr:uid="{00000000-0004-0000-0300-000070000000}"/>
    <hyperlink ref="B113" r:id="rId114" tooltip="http://www.megabionet.org/tcmid/ingredient/6058/" xr:uid="{00000000-0004-0000-0300-000071000000}"/>
    <hyperlink ref="B114" r:id="rId115" tooltip="http://www.megabionet.org/tcmid/ingredient/34961/" xr:uid="{00000000-0004-0000-0300-000072000000}"/>
    <hyperlink ref="B115" r:id="rId116" tooltip="http://www.megabionet.org/tcmid/ingredient/34063/" xr:uid="{00000000-0004-0000-0300-000073000000}"/>
    <hyperlink ref="B116" r:id="rId117" tooltip="http://www.megabionet.org/tcmid/ingredient/4147/" xr:uid="{00000000-0004-0000-0300-000074000000}"/>
    <hyperlink ref="B117" r:id="rId118" tooltip="http://www.megabionet.org/tcmid/ingredient/4169/" xr:uid="{00000000-0004-0000-0300-000075000000}"/>
    <hyperlink ref="B118" r:id="rId119" tooltip="http://www.megabionet.org/tcmid/ingredient/4148/" xr:uid="{00000000-0004-0000-0300-000076000000}"/>
    <hyperlink ref="B119" r:id="rId120" tooltip="http://www.megabionet.org/tcmid/ingredient/4170/" xr:uid="{00000000-0004-0000-0300-000077000000}"/>
    <hyperlink ref="B120" r:id="rId121" tooltip="http://www.megabionet.org/tcmid/ingredient/34960/" xr:uid="{00000000-0004-0000-0300-000078000000}"/>
    <hyperlink ref="B121" r:id="rId122" tooltip="http://www.megabionet.org/tcmid/ingredient/34957/" xr:uid="{00000000-0004-0000-0300-000079000000}"/>
    <hyperlink ref="B122" r:id="rId123" tooltip="http://www.megabionet.org/tcmid/ingredient/34959/" xr:uid="{00000000-0004-0000-0300-00007A000000}"/>
    <hyperlink ref="B123" r:id="rId124" tooltip="http://www.megabionet.org/tcmid/ingredient/16391/" xr:uid="{00000000-0004-0000-0300-00007B000000}"/>
    <hyperlink ref="B124" r:id="rId125" tooltip="http://www.megabionet.org/tcmid/ingredient/34921/" xr:uid="{00000000-0004-0000-0300-00007C000000}"/>
    <hyperlink ref="B125" r:id="rId126" tooltip="http://www.megabionet.org/tcmid/ingredient/34917/" xr:uid="{00000000-0004-0000-0300-00007D000000}"/>
    <hyperlink ref="B126" r:id="rId127" tooltip="http://www.megabionet.org/tcmid/ingredient/7786/" xr:uid="{00000000-0004-0000-0300-00007E000000}"/>
    <hyperlink ref="B127" r:id="rId128" tooltip="http://www.megabionet.org/tcmid/ingredient/4187/" xr:uid="{00000000-0004-0000-0300-00007F000000}"/>
    <hyperlink ref="B128" r:id="rId129" tooltip="http://www.megabionet.org/tcmid/ingredient/19905/" xr:uid="{00000000-0004-0000-0300-000080000000}"/>
    <hyperlink ref="B129" r:id="rId130" tooltip="http://www.megabionet.org/tcmid/ingredient/4160/" xr:uid="{00000000-0004-0000-0300-000081000000}"/>
    <hyperlink ref="B130" r:id="rId131" tooltip="http://www.megabionet.org/tcmid/ingredient/34952/" xr:uid="{00000000-0004-0000-0300-000082000000}"/>
    <hyperlink ref="B131" r:id="rId132" tooltip="http://www.megabionet.org/tcmid/ingredient/34951/" xr:uid="{00000000-0004-0000-0300-000083000000}"/>
    <hyperlink ref="B132" r:id="rId133" tooltip="http://www.megabionet.org/tcmid/ingredient/34953/" xr:uid="{00000000-0004-0000-0300-000084000000}"/>
    <hyperlink ref="B133" r:id="rId134" tooltip="http://www.megabionet.org/tcmid/ingredient/34954/" xr:uid="{00000000-0004-0000-0300-000085000000}"/>
    <hyperlink ref="B134" r:id="rId135" tooltip="http://www.megabionet.org/tcmid/ingredient/34955/" xr:uid="{00000000-0004-0000-0300-000086000000}"/>
    <hyperlink ref="B135" r:id="rId136" tooltip="http://www.megabionet.org/tcmid/ingredient/23870/" xr:uid="{00000000-0004-0000-0300-000087000000}"/>
    <hyperlink ref="B136" r:id="rId137" tooltip="http://www.megabionet.org/tcmid/ingredient/984/" xr:uid="{00000000-0004-0000-0300-000088000000}"/>
    <hyperlink ref="B137" r:id="rId138" tooltip="http://www.megabionet.org/tcmid/ingredient/34948/" xr:uid="{00000000-0004-0000-0300-000089000000}"/>
    <hyperlink ref="B138" r:id="rId139" tooltip="http://www.megabionet.org/tcmid/ingredient/2331/" xr:uid="{00000000-0004-0000-0300-00008A000000}"/>
    <hyperlink ref="B139" r:id="rId140" tooltip="http://www.megabionet.org/tcmid/ingredient/24858/" xr:uid="{00000000-0004-0000-0300-00008B000000}"/>
    <hyperlink ref="B140" r:id="rId141" tooltip="http://www.megabionet.org/tcmid/ingredient/2334/" xr:uid="{00000000-0004-0000-0300-00008C000000}"/>
    <hyperlink ref="B141" r:id="rId142" tooltip="http://www.megabionet.org/tcmid/ingredient/2338/" xr:uid="{00000000-0004-0000-0300-00008D000000}"/>
    <hyperlink ref="B142" r:id="rId143" tooltip="http://www.megabionet.org/tcmid/ingredient/3318/" xr:uid="{00000000-0004-0000-0300-00008E000000}"/>
    <hyperlink ref="B143" r:id="rId144" tooltip="http://www.megabionet.org/tcmid/ingredient/3320/" xr:uid="{00000000-0004-0000-0300-00008F000000}"/>
    <hyperlink ref="B144" r:id="rId145" tooltip="http://www.megabionet.org/tcmid/ingredient/34924/" xr:uid="{00000000-0004-0000-0300-000090000000}"/>
    <hyperlink ref="B145" r:id="rId146" tooltip="http://www.megabionet.org/tcmid/ingredient/23528/" xr:uid="{00000000-0004-0000-0300-000091000000}"/>
    <hyperlink ref="B146" r:id="rId147" tooltip="http://www.megabionet.org/tcmid/ingredient/12885/" xr:uid="{00000000-0004-0000-0300-000092000000}"/>
    <hyperlink ref="B147" r:id="rId148" tooltip="http://www.megabionet.org/tcmid/ingredient/3932/" xr:uid="{00000000-0004-0000-0300-000093000000}"/>
    <hyperlink ref="B148" r:id="rId149" tooltip="http://www.megabionet.org/tcmid/ingredient/33334/" xr:uid="{00000000-0004-0000-0300-000094000000}"/>
    <hyperlink ref="B149" r:id="rId150" tooltip="http://www.megabionet.org/tcmid/ingredient/34950/" xr:uid="{00000000-0004-0000-0300-000095000000}"/>
    <hyperlink ref="B150" r:id="rId151" tooltip="http://www.megabionet.org/tcmid/ingredient/34931/" xr:uid="{00000000-0004-0000-0300-000096000000}"/>
    <hyperlink ref="B151" r:id="rId152" tooltip="http://www.megabionet.org/tcmid/ingredient/34932/" xr:uid="{00000000-0004-0000-0300-000097000000}"/>
    <hyperlink ref="B152" r:id="rId153" tooltip="http://www.megabionet.org/tcmid/ingredient/34941/" xr:uid="{00000000-0004-0000-0300-000098000000}"/>
    <hyperlink ref="B153" r:id="rId154" tooltip="http://www.megabionet.org/tcmid/ingredient/34933/" xr:uid="{00000000-0004-0000-0300-000099000000}"/>
    <hyperlink ref="B154" r:id="rId155" tooltip="http://www.megabionet.org/tcmid/ingredient/34942/" xr:uid="{00000000-0004-0000-0300-00009A000000}"/>
    <hyperlink ref="B155" r:id="rId156" tooltip="http://www.megabionet.org/tcmid/ingredient/34943/" xr:uid="{00000000-0004-0000-0300-00009B000000}"/>
    <hyperlink ref="B156" r:id="rId157" tooltip="http://www.megabionet.org/tcmid/ingredient/34934/" xr:uid="{00000000-0004-0000-0300-00009C000000}"/>
    <hyperlink ref="B157" r:id="rId158" tooltip="http://www.megabionet.org/tcmid/ingredient/34935/" xr:uid="{00000000-0004-0000-0300-00009D000000}"/>
    <hyperlink ref="B158" r:id="rId159" tooltip="http://www.megabionet.org/tcmid/ingredient/34936/" xr:uid="{00000000-0004-0000-0300-00009E000000}"/>
    <hyperlink ref="B159" r:id="rId160" tooltip="http://www.megabionet.org/tcmid/ingredient/34937/" xr:uid="{00000000-0004-0000-0300-00009F000000}"/>
    <hyperlink ref="B160" r:id="rId161" tooltip="http://www.megabionet.org/tcmid/ingredient/34938/" xr:uid="{00000000-0004-0000-0300-0000A0000000}"/>
    <hyperlink ref="B161" r:id="rId162" tooltip="http://www.megabionet.org/tcmid/ingredient/34939/" xr:uid="{00000000-0004-0000-0300-0000A1000000}"/>
    <hyperlink ref="B162" r:id="rId163" tooltip="http://www.megabionet.org/tcmid/ingredient/34940/" xr:uid="{00000000-0004-0000-0300-0000A2000000}"/>
    <hyperlink ref="B163" r:id="rId164" tooltip="http://www.megabionet.org/tcmid/ingredient/4679/" xr:uid="{00000000-0004-0000-0300-0000A3000000}"/>
    <hyperlink ref="B164" r:id="rId165" tooltip="http://www.megabionet.org/tcmid/ingredient/34922/" xr:uid="{00000000-0004-0000-0300-0000A4000000}"/>
    <hyperlink ref="B165" r:id="rId166" tooltip="http://www.megabionet.org/tcmid/ingredient/34925/" xr:uid="{00000000-0004-0000-0300-0000A5000000}"/>
    <hyperlink ref="B166" r:id="rId167" tooltip="http://www.megabionet.org/tcmid/ingredient/24959/" xr:uid="{00000000-0004-0000-0300-0000A6000000}"/>
    <hyperlink ref="B167" r:id="rId168" tooltip="http://www.megabionet.org/tcmid/ingredient/9485/" xr:uid="{00000000-0004-0000-0300-0000A7000000}"/>
    <hyperlink ref="B168" r:id="rId169" tooltip="http://www.megabionet.org/tcmid/ingredient/32344/" xr:uid="{00000000-0004-0000-0300-0000A8000000}"/>
    <hyperlink ref="B169" r:id="rId170" tooltip="http://www.megabionet.org/tcmid/ingredient/34947/" xr:uid="{00000000-0004-0000-0300-0000A9000000}"/>
    <hyperlink ref="B170" r:id="rId171" tooltip="http://www.megabionet.org/tcmid/ingredient/34945/" xr:uid="{00000000-0004-0000-0300-0000AA000000}"/>
    <hyperlink ref="B171" r:id="rId172" tooltip="http://www.megabionet.org/tcmid/ingredient/34944/" xr:uid="{00000000-0004-0000-0300-0000AB000000}"/>
    <hyperlink ref="B172" r:id="rId173" tooltip="http://www.megabionet.org/tcmid/ingredient/34927/" xr:uid="{00000000-0004-0000-0300-0000AC000000}"/>
    <hyperlink ref="B173" r:id="rId174" tooltip="http://www.megabionet.org/tcmid/ingredient/34928/" xr:uid="{00000000-0004-0000-0300-0000AD000000}"/>
    <hyperlink ref="B174" r:id="rId175" tooltip="http://www.megabionet.org/tcmid/ingredient/34929/" xr:uid="{00000000-0004-0000-0300-0000AE000000}"/>
    <hyperlink ref="B175" r:id="rId176" tooltip="http://www.megabionet.org/tcmid/ingredient/34930/" xr:uid="{00000000-0004-0000-0300-0000AF000000}"/>
    <hyperlink ref="B176" r:id="rId177" tooltip="http://www.megabionet.org/tcmid/ingredient/34963/" xr:uid="{00000000-0004-0000-0300-0000B0000000}"/>
    <hyperlink ref="B177" r:id="rId178" tooltip="http://www.megabionet.org/tcmid/ingredient/34964/" xr:uid="{00000000-0004-0000-0300-0000B1000000}"/>
    <hyperlink ref="B178" r:id="rId179" tooltip="http://www.megabionet.org/tcmid/ingredient/34965/" xr:uid="{00000000-0004-0000-0300-0000B2000000}"/>
    <hyperlink ref="B179" r:id="rId180" tooltip="http://www.megabionet.org/tcmid/ingredient/11901/" xr:uid="{00000000-0004-0000-0300-0000B3000000}"/>
    <hyperlink ref="B180" r:id="rId181" tooltip="http://www.megabionet.org/tcmid/ingredient/11902/" xr:uid="{00000000-0004-0000-0300-0000B4000000}"/>
    <hyperlink ref="B181" r:id="rId182" tooltip="http://www.megabionet.org/tcmid/ingredient/11903/" xr:uid="{00000000-0004-0000-0300-0000B5000000}"/>
    <hyperlink ref="B182" r:id="rId183" tooltip="http://www.megabionet.org/tcmid/ingredient/11906/" xr:uid="{00000000-0004-0000-0300-0000B6000000}"/>
    <hyperlink ref="B183" r:id="rId184" tooltip="http://www.megabionet.org/tcmid/ingredient/11907/" xr:uid="{00000000-0004-0000-0300-0000B7000000}"/>
    <hyperlink ref="B184" r:id="rId185" tooltip="http://www.megabionet.org/tcmid/ingredient/11908/" xr:uid="{00000000-0004-0000-0300-0000B8000000}"/>
    <hyperlink ref="B185" r:id="rId186" tooltip="http://www.megabionet.org/tcmid/ingredient/11909/" xr:uid="{00000000-0004-0000-0300-0000B9000000}"/>
    <hyperlink ref="B186" r:id="rId187" tooltip="http://www.megabionet.org/tcmid/ingredient/11910/" xr:uid="{00000000-0004-0000-0300-0000BA000000}"/>
    <hyperlink ref="B187" r:id="rId188" tooltip="http://www.megabionet.org/tcmid/ingredient/32572/" xr:uid="{00000000-0004-0000-0300-0000BB000000}"/>
    <hyperlink ref="B188" r:id="rId189" tooltip="http://www.megabionet.org/tcmid/ingredient/13412/" xr:uid="{00000000-0004-0000-0300-0000BC000000}"/>
    <hyperlink ref="B189" r:id="rId190" tooltip="http://www.megabionet.org/tcmid/ingredient/15195/" xr:uid="{00000000-0004-0000-0300-0000BD000000}"/>
    <hyperlink ref="B190" r:id="rId191" tooltip="http://www.megabionet.org/tcmid/ingredient/34966/" xr:uid="{00000000-0004-0000-0300-0000BE000000}"/>
    <hyperlink ref="B191" r:id="rId192" tooltip="http://www.megabionet.org/tcmid/ingredient/7787/" xr:uid="{00000000-0004-0000-0300-0000BF000000}"/>
    <hyperlink ref="B192" r:id="rId193" tooltip="http://www.megabionet.org/tcmid/ingredient/15519/" xr:uid="{00000000-0004-0000-0300-0000C0000000}"/>
    <hyperlink ref="B193" r:id="rId194" tooltip="http://www.megabionet.org/tcmid/ingredient/34946/" xr:uid="{00000000-0004-0000-0300-0000C1000000}"/>
    <hyperlink ref="B194" r:id="rId195" tooltip="http://www.megabionet.org/tcmid/ingredient/16040/" xr:uid="{00000000-0004-0000-0300-0000C2000000}"/>
    <hyperlink ref="B195" r:id="rId196" tooltip="http://www.megabionet.org/tcmid/ingredient/17969/" xr:uid="{00000000-0004-0000-0300-0000C3000000}"/>
    <hyperlink ref="B196" r:id="rId197" tooltip="http://www.megabionet.org/tcmid/ingredient/18819/" xr:uid="{00000000-0004-0000-0300-0000C4000000}"/>
    <hyperlink ref="B197" r:id="rId198" tooltip="http://www.megabionet.org/tcmid/ingredient/31922/" xr:uid="{00000000-0004-0000-0300-0000C5000000}"/>
    <hyperlink ref="B198" r:id="rId199" tooltip="http://www.megabionet.org/tcmid/ingredient/19527/" xr:uid="{00000000-0004-0000-0300-0000C6000000}"/>
    <hyperlink ref="B199" r:id="rId200" tooltip="http://www.megabionet.org/tcmid/ingredient/20264/" xr:uid="{00000000-0004-0000-0300-0000C7000000}"/>
    <hyperlink ref="B200" r:id="rId201" tooltip="http://www.megabionet.org/tcmid/ingredient/20265/" xr:uid="{00000000-0004-0000-0300-0000C8000000}"/>
    <hyperlink ref="B201" r:id="rId202" tooltip="http://www.megabionet.org/tcmid/ingredient/23887/" xr:uid="{00000000-0004-0000-0300-0000C9000000}"/>
    <hyperlink ref="B202" r:id="rId203" tooltip="http://www.megabionet.org/tcmid/ingredient/20508/" xr:uid="{00000000-0004-0000-0300-0000CA000000}"/>
    <hyperlink ref="B203" r:id="rId204" tooltip="http://www.megabionet.org/tcmid/ingredient/20699/" xr:uid="{00000000-0004-0000-0300-0000CB000000}"/>
    <hyperlink ref="B204" r:id="rId205" tooltip="http://www.megabionet.org/tcmid/ingredient/25215/" xr:uid="{00000000-0004-0000-0300-0000CC000000}"/>
    <hyperlink ref="B205" r:id="rId206" tooltip="http://www.megabionet.org/tcmid/ingredient/24659/" xr:uid="{00000000-0004-0000-0300-0000CD000000}"/>
    <hyperlink ref="B206" r:id="rId207" tooltip="http://www.megabionet.org/tcmid/ingredient/31449/" xr:uid="{00000000-0004-0000-0300-0000CE000000}"/>
    <hyperlink ref="B207" r:id="rId208" tooltip="http://www.megabionet.org/tcmid/ingredient/34926/" xr:uid="{00000000-0004-0000-0300-0000CF000000}"/>
    <hyperlink ref="B208" r:id="rId209" tooltip="http://www.megabionet.org/tcmid/ingredient/22254/" xr:uid="{00000000-0004-0000-0300-0000D0000000}"/>
    <hyperlink ref="B209" r:id="rId210" tooltip="http://www.megabionet.org/tcmid/ingredient/24083/" xr:uid="{00000000-0004-0000-0300-0000D1000000}"/>
    <hyperlink ref="B210" r:id="rId211" tooltip="http://www.megabionet.org/tcmid/ingredient/22538/" xr:uid="{00000000-0004-0000-0300-0000D2000000}"/>
    <hyperlink ref="B211" r:id="rId212" tooltip="http://www.megabionet.org/tcmid/ingredient/22540/" xr:uid="{00000000-0004-0000-0300-0000D3000000}"/>
    <hyperlink ref="B212" r:id="rId213" tooltip="http://www.megabionet.org/tcmid/ingredient/22539/" xr:uid="{00000000-0004-0000-0300-0000D4000000}"/>
    <hyperlink ref="B213" r:id="rId214" tooltip="http://www.megabionet.org/tcmid/ingredient/22994/" xr:uid="{00000000-0004-0000-0300-0000D5000000}"/>
    <hyperlink ref="B214" r:id="rId215" tooltip="http://www.megabionet.org/tcmid/ingredient/23383/" xr:uid="{00000000-0004-0000-0300-0000D6000000}"/>
    <hyperlink ref="B215" r:id="rId216" tooltip="http://www.megabionet.org/tcmid/ingredient/24191/" xr:uid="{00000000-0004-0000-0300-0000D7000000}"/>
    <hyperlink ref="B216" r:id="rId217" tooltip="http://www.megabionet.org/tcmid/ingredient/24491/" xr:uid="{00000000-0004-0000-0300-0000D8000000}"/>
    <hyperlink ref="B217" r:id="rId218" tooltip="http://www.megabionet.org/tcmid/ingredient/34918/" xr:uid="{00000000-0004-0000-0300-0000D9000000}"/>
    <hyperlink ref="B218" r:id="rId219" tooltip="http://www.megabionet.org/tcmid/ingredient/34962/" xr:uid="{00000000-0004-0000-0300-0000DA000000}"/>
    <hyperlink ref="B219" r:id="rId220" tooltip="http://www.megabionet.org/tcmid/ingredient/22997/" xr:uid="{00000000-0004-0000-0300-0000DB000000}"/>
    <hyperlink ref="B220" r:id="rId221" tooltip="http://www.megabionet.org/tcmid/ingredient/32264/" xr:uid="{00000000-0004-0000-0300-0000DC000000}"/>
    <hyperlink ref="B221" r:id="rId222" tooltip="http://www.megabionet.org/tcmid/ingredient/32265/" xr:uid="{00000000-0004-0000-0300-0000DD000000}"/>
    <hyperlink ref="B222" r:id="rId223" tooltip="http://www.megabionet.org/tcmid/ingredient/23000/" xr:uid="{00000000-0004-0000-0300-0000DE000000}"/>
    <hyperlink ref="B223" r:id="rId224" tooltip="http://www.megabionet.org/tcmid/ingredient/23001/" xr:uid="{00000000-0004-0000-0300-0000DF000000}"/>
    <hyperlink ref="B224" r:id="rId225" tooltip="http://www.megabionet.org/tcmid/ingredient/23002/" xr:uid="{00000000-0004-0000-0300-0000E0000000}"/>
    <hyperlink ref="B225" r:id="rId226" tooltip="http://www.megabionet.org/tcmid/ingredient/34956/" xr:uid="{00000000-0004-0000-0300-0000E1000000}"/>
    <hyperlink ref="B226" r:id="rId227" tooltip="http://www.megabionet.org/tcmid/ingredient/34923/" xr:uid="{00000000-0004-0000-0300-0000E2000000}"/>
    <hyperlink ref="B227" r:id="rId228" tooltip="http://www.megabionet.org/tcmid/ingredient/19967/" xr:uid="{00000000-0004-0000-0300-0000E3000000}"/>
  </hyperlinks>
  <pageMargins left="0.75" right="0.75" top="1" bottom="1" header="0.51041666666666696" footer="0.510416666666666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cutellaris baicalensis Georgi</vt:lpstr>
      <vt:lpstr>Paeonia lacitflora Pall</vt:lpstr>
      <vt:lpstr>Glycyrrhiza uralensis Fisch</vt:lpstr>
      <vt:lpstr>Ziziphus jujube Mi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5823</dc:creator>
  <cp:lastModifiedBy>25823</cp:lastModifiedBy>
  <dcterms:created xsi:type="dcterms:W3CDTF">2017-02-14T12:48:00Z</dcterms:created>
  <dcterms:modified xsi:type="dcterms:W3CDTF">2018-01-08T07:37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393</vt:lpwstr>
  </property>
</Properties>
</file>